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38"/>
  <workbookPr filterPrivacy="1" hidePivotFieldList="1" defaultThemeVersion="124226"/>
  <xr:revisionPtr revIDLastSave="0" documentId="13_ncr:1_{CB050A60-AF86-4D74-BE69-06BA4ABDEE24}" xr6:coauthVersionLast="36" xr6:coauthVersionMax="36" xr10:uidLastSave="{00000000-0000-0000-0000-000000000000}"/>
  <bookViews>
    <workbookView xWindow="0" yWindow="90" windowWidth="19200" windowHeight="7275" activeTab="6" xr2:uid="{00000000-000D-0000-FFFF-FFFF00000000}"/>
  </bookViews>
  <sheets>
    <sheet name="Tables S1" sheetId="31" r:id="rId1"/>
    <sheet name="Table S2" sheetId="33" r:id="rId2"/>
    <sheet name="Table S3" sheetId="30" r:id="rId3"/>
    <sheet name="Table S4" sheetId="26" r:id="rId4"/>
    <sheet name="Table S5" sheetId="25" r:id="rId5"/>
    <sheet name="Table S6" sheetId="28" r:id="rId6"/>
    <sheet name="Table S7" sheetId="32" r:id="rId7"/>
  </sheets>
  <definedNames>
    <definedName name="_xlnm._FilterDatabase" localSheetId="2" hidden="1">'Table S3'!$C$1:$C$34</definedName>
    <definedName name="_xlnm._FilterDatabase" localSheetId="5" hidden="1">'Table S6'!$B$1:$B$38</definedName>
    <definedName name="_Hlk456123725" localSheetId="6">'Table S7'!$A$3</definedName>
  </definedNames>
  <calcPr calcId="179021"/>
</workbook>
</file>

<file path=xl/sharedStrings.xml><?xml version="1.0" encoding="utf-8"?>
<sst xmlns="http://schemas.openxmlformats.org/spreadsheetml/2006/main" count="956" uniqueCount="452">
  <si>
    <t>#</t>
    <phoneticPr fontId="1" type="noConversion"/>
  </si>
  <si>
    <t>Ps109123</t>
  </si>
  <si>
    <t>Ps108230</t>
  </si>
  <si>
    <t>Ps110157</t>
  </si>
  <si>
    <t>Ps140957</t>
  </si>
  <si>
    <t>Ps156858</t>
  </si>
  <si>
    <t>Ps139555</t>
  </si>
  <si>
    <t>Ps134505</t>
  </si>
  <si>
    <t>Ps142097</t>
  </si>
  <si>
    <t>Ps112706</t>
  </si>
  <si>
    <t>Ps139516</t>
  </si>
  <si>
    <t>Ps119323</t>
  </si>
  <si>
    <t>Ps119319</t>
  </si>
  <si>
    <t>Ps141215</t>
  </si>
  <si>
    <t>Ps111758</t>
  </si>
  <si>
    <t>Ps131853</t>
  </si>
  <si>
    <t>Ps109031</t>
  </si>
  <si>
    <t>Ps118493</t>
  </si>
  <si>
    <t>Ps116046</t>
  </si>
  <si>
    <t>Ps133004</t>
  </si>
  <si>
    <t>Ps117608</t>
  </si>
  <si>
    <t>Ps111756</t>
  </si>
  <si>
    <t>Ps128334</t>
  </si>
  <si>
    <t>Ps113851</t>
  </si>
  <si>
    <t>Ps144460</t>
  </si>
  <si>
    <t>Ps108289</t>
  </si>
  <si>
    <t>Ps133667</t>
  </si>
  <si>
    <t>Ps137814</t>
  </si>
  <si>
    <t>Ps157569</t>
  </si>
  <si>
    <t>Ps140111</t>
  </si>
  <si>
    <t>Ps111873</t>
  </si>
  <si>
    <t>Ps109498</t>
  </si>
  <si>
    <t>Ps157394</t>
  </si>
  <si>
    <t>Ps131930</t>
  </si>
  <si>
    <t>Ps129636</t>
  </si>
  <si>
    <t>Ps110033</t>
  </si>
  <si>
    <t>Ps129172</t>
  </si>
  <si>
    <t>Ps109543</t>
  </si>
  <si>
    <t>Ps118268</t>
  </si>
  <si>
    <t>Ps130594</t>
  </si>
  <si>
    <t>Ps157785</t>
  </si>
  <si>
    <t>Ps133187</t>
  </si>
  <si>
    <t>Ps138237</t>
  </si>
  <si>
    <t>Ps158230</t>
  </si>
  <si>
    <t>Ps142176</t>
  </si>
  <si>
    <t>Ps128945</t>
  </si>
  <si>
    <t>Ps133237</t>
  </si>
  <si>
    <t>Ps137761</t>
  </si>
  <si>
    <t>Ps137561</t>
  </si>
  <si>
    <t>Ps137839</t>
  </si>
  <si>
    <t>Ps119273</t>
  </si>
  <si>
    <t>Ps138185</t>
  </si>
  <si>
    <t>Ps138186</t>
  </si>
  <si>
    <t>Ps135741</t>
  </si>
  <si>
    <t>Ps108625</t>
  </si>
  <si>
    <t>Ps109615</t>
  </si>
  <si>
    <t>Ps109079</t>
  </si>
  <si>
    <t>Ps109500</t>
  </si>
  <si>
    <t>Ps144504</t>
  </si>
  <si>
    <t>Ps143973</t>
  </si>
  <si>
    <t>Ps120283</t>
  </si>
  <si>
    <t>Ps131706</t>
  </si>
  <si>
    <t>Ps134838</t>
  </si>
  <si>
    <t>Ps129929</t>
  </si>
  <si>
    <t>Ps141363</t>
  </si>
  <si>
    <t>Ps136833</t>
  </si>
  <si>
    <t>Ps140860</t>
  </si>
  <si>
    <t>Ps143637</t>
  </si>
  <si>
    <t>Ps135046</t>
  </si>
  <si>
    <t>Ps133265</t>
  </si>
  <si>
    <t>Ps137399</t>
  </si>
  <si>
    <t>Ps136671</t>
  </si>
  <si>
    <t>Ps137397</t>
  </si>
  <si>
    <t>Ps108372</t>
  </si>
  <si>
    <t>Ps129347</t>
  </si>
  <si>
    <t>Ps137398</t>
  </si>
  <si>
    <t>Ps109292</t>
  </si>
  <si>
    <t>Ps133400</t>
  </si>
  <si>
    <t>Ps133529</t>
  </si>
  <si>
    <t>Ps138113</t>
  </si>
  <si>
    <t>Ps144058</t>
  </si>
  <si>
    <t>Ps136746</t>
  </si>
  <si>
    <t>Ps131511</t>
  </si>
  <si>
    <t>Ps145014</t>
  </si>
  <si>
    <t>Ps141838</t>
  </si>
  <si>
    <t>Ps158578</t>
  </si>
  <si>
    <t>Ps142783</t>
  </si>
  <si>
    <t>Ps132826</t>
  </si>
  <si>
    <t>Ps132819</t>
  </si>
  <si>
    <t>Ps155655</t>
  </si>
  <si>
    <t>Ps139521</t>
  </si>
  <si>
    <t>Ps140825</t>
  </si>
  <si>
    <t>Ps143786</t>
  </si>
  <si>
    <t>Ps133189</t>
  </si>
  <si>
    <t>Ps134269</t>
  </si>
  <si>
    <t>Ps156107</t>
  </si>
  <si>
    <t>Ps139761</t>
  </si>
  <si>
    <t>Ps122128</t>
  </si>
  <si>
    <t>Ps155656</t>
  </si>
  <si>
    <t>Ps142677</t>
  </si>
  <si>
    <t>Ps130366</t>
  </si>
  <si>
    <t>Ps134934</t>
  </si>
  <si>
    <t>Ps135780</t>
  </si>
  <si>
    <t>Ps140095</t>
  </si>
  <si>
    <t>Ps142643</t>
  </si>
  <si>
    <t>Ps158615</t>
  </si>
  <si>
    <t>Ps141824</t>
  </si>
  <si>
    <t>Ps129242</t>
  </si>
  <si>
    <t>Ps140465</t>
  </si>
  <si>
    <t>Ps134363</t>
  </si>
  <si>
    <t>Ps127372</t>
  </si>
  <si>
    <t>Ps134347</t>
  </si>
  <si>
    <t>Ps158827</t>
  </si>
  <si>
    <t>Ps129999</t>
  </si>
  <si>
    <t>Ps108890</t>
  </si>
  <si>
    <t>Ps127212</t>
  </si>
  <si>
    <t>Ps157071</t>
  </si>
  <si>
    <t>Ps136543</t>
  </si>
  <si>
    <t>Ps136673</t>
  </si>
  <si>
    <t>Ps137909</t>
  </si>
  <si>
    <t>Ps132933</t>
  </si>
  <si>
    <t>Ps109258</t>
  </si>
  <si>
    <t>Ps140391</t>
  </si>
  <si>
    <t>Ps137098</t>
  </si>
  <si>
    <t>Ps130261</t>
  </si>
  <si>
    <t>Ps133851</t>
  </si>
  <si>
    <t>Ps140372</t>
  </si>
  <si>
    <t>Ps132597</t>
  </si>
  <si>
    <t>Ps128619</t>
  </si>
  <si>
    <t>Ps132923</t>
  </si>
  <si>
    <t>Ps128952</t>
  </si>
  <si>
    <t>Ps141147</t>
  </si>
  <si>
    <t>Ps142941</t>
  </si>
  <si>
    <t>Ps138171</t>
  </si>
  <si>
    <t>Ps132648</t>
  </si>
  <si>
    <t>Ps131020</t>
  </si>
  <si>
    <t>Ps129034</t>
  </si>
  <si>
    <t>Ps138170</t>
  </si>
  <si>
    <t>Ps127355</t>
  </si>
  <si>
    <t>Ps108558</t>
  </si>
  <si>
    <t>Ps132439</t>
  </si>
  <si>
    <t>Ps140432</t>
  </si>
  <si>
    <t>Ps137285</t>
  </si>
  <si>
    <t>Ps129638</t>
  </si>
  <si>
    <t>Ps128955</t>
  </si>
  <si>
    <t>Ps140578</t>
  </si>
  <si>
    <t>Ps136643</t>
  </si>
  <si>
    <t>Ps134716</t>
  </si>
  <si>
    <t>Ps132635</t>
  </si>
  <si>
    <t>Ps138398</t>
  </si>
  <si>
    <t>Ps132310</t>
  </si>
  <si>
    <t>Ps144540</t>
  </si>
  <si>
    <t>Ps138888</t>
  </si>
  <si>
    <t>Ps108990</t>
  </si>
  <si>
    <t>Ps127247</t>
  </si>
  <si>
    <t>Ps134749</t>
  </si>
  <si>
    <t>Ps157736</t>
  </si>
  <si>
    <t>Ps140203</t>
  </si>
  <si>
    <t>Ps155502</t>
  </si>
  <si>
    <t>Ps128471</t>
  </si>
  <si>
    <t>Ps142405</t>
  </si>
  <si>
    <t>Ps131149</t>
  </si>
  <si>
    <t>Ps133738</t>
  </si>
  <si>
    <t>Ps142662</t>
  </si>
  <si>
    <t>Ps134895</t>
  </si>
  <si>
    <t>Ps144453</t>
  </si>
  <si>
    <t>Ps132801</t>
  </si>
  <si>
    <t>Ps129643</t>
  </si>
  <si>
    <t>Ps139799</t>
  </si>
  <si>
    <t>Ps126201</t>
  </si>
  <si>
    <t>#</t>
    <phoneticPr fontId="1" type="noConversion"/>
  </si>
  <si>
    <t>PsPGA1</t>
    <phoneticPr fontId="1" type="noConversion"/>
  </si>
  <si>
    <t>Ps108222</t>
    <phoneticPr fontId="1" type="noConversion"/>
  </si>
  <si>
    <t>Fold change</t>
    <phoneticPr fontId="1" type="noConversion"/>
  </si>
  <si>
    <t>P-value</t>
    <phoneticPr fontId="1" type="noConversion"/>
  </si>
  <si>
    <t>Gene ID</t>
    <phoneticPr fontId="1" type="noConversion"/>
  </si>
  <si>
    <t>Control</t>
    <phoneticPr fontId="1" type="noConversion"/>
  </si>
  <si>
    <t>Treat</t>
    <phoneticPr fontId="1" type="noConversion"/>
  </si>
  <si>
    <t>Protein</t>
    <phoneticPr fontId="1" type="noConversion"/>
  </si>
  <si>
    <t>Protein length</t>
    <phoneticPr fontId="1" type="noConversion"/>
  </si>
  <si>
    <t>Open reading frame</t>
    <phoneticPr fontId="1" type="noConversion"/>
  </si>
  <si>
    <t>CDS</t>
    <phoneticPr fontId="1" type="noConversion"/>
  </si>
  <si>
    <t>CDS Length</t>
    <phoneticPr fontId="1" type="noConversion"/>
  </si>
  <si>
    <t>Intron</t>
    <phoneticPr fontId="1" type="noConversion"/>
  </si>
  <si>
    <t>Extron</t>
    <phoneticPr fontId="1" type="noConversion"/>
  </si>
  <si>
    <t>Function annotation</t>
    <phoneticPr fontId="1" type="noConversion"/>
  </si>
  <si>
    <t>Manunal annotation</t>
    <phoneticPr fontId="1" type="noConversion"/>
  </si>
  <si>
    <t>Ps109674</t>
    <phoneticPr fontId="1" type="noConversion"/>
  </si>
  <si>
    <t>MVMLLRRAAPSSRRLFSTRVADTDVVIASYARTPIACFNGSFAPLSGPELGAVANAEAVRRAGLEPAQIQEAFLGNVVSAGIGQAPARQSVLKAGFPDFIPCTTVNKVCASGMKALAIGAQSLRSGSQQVVLAGGFESMTNVPHYLPKARAGYRLGNGTLVDGVIHDGLWDPYNNQHMGMCGEKCAEDFGFSREAQDAFAIESYRRAIDASERGFFKAEITPVTVKGRRGDQVFDKDEEMFNTKTDKIPTLRSAFKKNGTITAANASTLNDGAAAMVLMTGAKARELGVTPLARIRGFADAAQDPVQFTIAPSKAVPLALHHAGLQASDVDYHEINEAFSVVALANMRLMNIPHDRVNVNGGAVAIGHPIGVSGARIVGTLIHILKEKDATIGCASICNGGGGAGAMVIERLN*</t>
    <phoneticPr fontId="1" type="noConversion"/>
  </si>
  <si>
    <t>ATGGTTATGCTGCTGCGCCGCGCCGCCCCCTCGTCCCGCCGCCTCTTCAGCACGCGCGTGGCCGACACCGACGTGGTGATCGCCAGCTACGCGCGTACGCCCATCGCGTGCTTCAACGGCTCGTTCGCGCCGCTCTCGGGCCCAGAACTGGGCGCCGTCGCCAACGCTGAGGCCGTCAGGCGCGCGGGGCTCGAGCCCGCGCAGATCCAGGAGGCGTTCCTGGGCAACGTGGTGAGCGCCGGCATCGGCCAGGCGCCGGCGCGCCAGTCCGTGCTCAAGGCGGGCTTCCCGGACTTCATCCCGTGCACGACCGTCAACAAGGTGTGCGCGTCCGGCATGAAGGCGTTGGCCATCGGTGCGCAGAGCCTGCGGAGTGGCAGCCAGCAGGTCGTGCTGGCCGGCGGCTTCGAGAGCATGACCAACGTGCCGCACTACCTGCCCAAGGCGCGCGCGGGCTACCGCCTGGGCAACGGCACGCTAGTGGACGGCGTGATCCACGACGGGCTCTGGGACCCGTACAACAACCAGCACATGGGCATGTGCGGCGAGAAGTGCGCCGAGGACTTCGGCTTCTCCCGCGAGGCCCAGGATGCCTTCGCCATCGAGAGCTACCGCCGCGCCATCGACGCCAGCGAGCGCGGCTTCTTCAAGGCGGAGATCACGCCCGTGACCGTCAAGGGCCGCCGCGGCGACCAGGTCTTCGACAAGGACGAGGAGATGTTCAACACCAAGACGGACAAGATCCCGACGCTGCGCTCCGCCTTCAAGAAGAACGGCACCATCACGGCTGCCAACGCGTCCACGCTGAACGACGGCGCGGCCGCGATGGTGCTCATGACGGGAGCCAAGGCCCGCGAGCTCGGCGTGACGCCGCTCGCGCGTATCCGTGGCTTCGCCGACGCTGCGCAGGACCCGGTGCAGTTCACTATCGCCCCCTCCAAGGCCGTGCCGCTGGCACTGCACCACGCCGGCCTGCAGGCCAGCGACGTCGACTACCACGAGATCAACGAGGCCTTCTCGGTCGTGGCGCTGGCCAACATGCGTCTCATGAACATCCCGCACGACCGCGTCAACGTCAACGGCGGCGCCGTCGCGATCGGCCACCCGATTGGCGTCTCCGGCGCGCGCATCGTGGGCACCCTCATCCACATTCTCAAGGAGAAGGATGCAACTATCGGCTGCGCGTCCATCTGCAACGGTGGCGGTGGCGCCGGCGCCATGGTCATTGAGCGCTTGAACTAG</t>
    <phoneticPr fontId="1" type="noConversion"/>
  </si>
  <si>
    <t>Acetyl-acetyltransferase,transferase activity, transferring acyl groups other than amino-acyl groups</t>
    <phoneticPr fontId="1" type="noConversion"/>
  </si>
  <si>
    <t>Yes</t>
    <phoneticPr fontId="1" type="noConversion"/>
  </si>
  <si>
    <t>Ps110748</t>
    <phoneticPr fontId="1" type="noConversion"/>
  </si>
  <si>
    <t>MVSSARPSDVGILAMEVHFPSDYVDQQEMEAFDGVSSGKYTLGLGQLGMAVPGDREDVNALALTAVSRLLSKFGVSPEQVGRLEVGTETLVDKSKSTKTVLMQLFGDNADVDGATVINACYGGTAALLNAVAWVDSSFWDGRYAVVVATDIAVYAKGPARPSGGCGAVAMLIGPDAPMALDCTTKATHATNVWDFYKPNVSSEYPTVDGKLSNSCYLHALDECYQLFCKKSGKAEGKGPGVDSVDYAVFHSPYNKLVQKSFARLLFLDARRVLSENDEVAKEKFASLSKWADAPLEDTLNDRELDLAVRAVAKEDFKTKVGPSCTTSQQLGNCYTAAVYMNLATLVHARAKDLSLGARVLMFSYGSGSLATMFVLRTREPTESSKGKFSLEKIAKALDLTARLESRNKKTPEEYTARMKLRQRTYGAKNGLKLTQSIASIPEGDFYLDRIDDMGRRFYARSKPLVTSEGDKQEQQHVTRTAQELAGAVYVTGTSVGLPGQAKAFEGEQSVEKLLAGENCISPVTDAAKDKMIAQNIVQVHKDKTSGEMTLTPVSTREKCIQVSAVVNHVDLEKDYGIAATIARSMDEPTQLAVAAGLEAVRNAGLVDGADSNWRLPENMRDSTGVIYATSFPTMNAAVSEISRSYEEGKEGESAYEMDRKILFRLLVLANAQVAQLTGARGPNTQINAACAGATQAIGVAQDWISSGKCQRVIVVSSDTASSETMMPLIGGGFRALGAACIAPTADAAARPFDAKRSGMIVGSGAIGVVLESPLAYAERSVTASKKPVRLLATQYSNSAYHGAALEPNHVGQELVRFLQRVETDFGITREKIARNGVYYSHETGTNASAKSSCAYTEVTALRTAFGSELLGELMIANTKGITGHPMAVAFEDVAAIEGLRRGCVPPVVHFVTHDPNLGETPLRLAPGGAYVHKYALRFAAGFGSQLAFSLYTLDN*</t>
    <phoneticPr fontId="1" type="noConversion"/>
  </si>
  <si>
    <t>ATGGTGAGCTCTGCACGGCCCAGCGACGTGGGCATCCTGGCCATGGAGGTGCATTTCCCCTCGGACTATGTGGACCAGCAGGAGATGGAGGCATTCGATGGCGTCAGCAGCGGCAAGTACACTCTGGGCCTGGGCCAGCTGGGCATGGCGGTGCCCGGCGACCGAGAGGACGTGAACGCGCTGGCGCTGACTGCAGTGTCCAGGCTCCTGAGCAAGTTCGGCGTGTCCCCCGAGCAAGTTGGACGTCTGGAGGTGGGCACGGAGACGCTGGTGGACAAGAGCAAGTCCACCAAGACCGTCCTCATGCAGCTGTTCGGAGACAACGCCGATGTGGACGGAGCCACGGTCATCAACGCCTGCTACGGCGGCACCGCGGCGCTGCTGAACGCCGTGGCCTGGGTCGACAGCTCCTTCTGGGACGGAAGATACGCCGTTGTGGTGGCTACGGACATTGCAGTGTACGCGAAGGGCCCCGCTCGTCCCAGTGGAGGATGCGGAGCCGTGGCGATGCTCATCGGACCGGATGCACCCATGGCGCTGGACTGCACGACCAAGGCGACCCACGCGACCAACGTCTGGGACTTCTACAAGCCCAATGTGAGCAGCGAGTACCCGACGGTGGACGGCAAGCTGTCTAACTCGTGCTATCTACACGCGCTGGACGAGTGCTACCAGCTCTTTTGCAAGAAGAGTGGCAAGGCCGAAGGCAAGGGCCCTGGCGTTGACTCGGTCGACTACGCAGTGTTCCACTCGCCGTACAACAAACTGGTGCAGAAGTCGTTCGCTCGGCTGCTGTTCTTGGACGCGAGACGAGTGCTGAGTGAGAACGACGAGGTTGCCAAAGAGAAGTTTGCTTCGCTGAGCAAGTGGGCGGACGCGCCGCTGGAAGACACGCTGAACGACCGCGAACTGGATCTGGCGGTGCGTGCTGTTGCCAAGGAAGACTTTAAGACCAAGGTGGGGCCGAGCTGCACCACCTCGCAGCAGCTGGGTAACTGCTACACTGCGGCCGTCTACATGAACCTGGCGACGTTGGTGCACGCTCGTGCCAAGGATCTGTCCCTCGGGGCGCGTGTGCTTATGTTCTCGTACGGCTCGGGTAGCCTTGCCACCATGTTTGTGCTTCGCACGCGTGAGCCGACGGAGTCGTCGAAGGGCAAGTTCTCGCTGGAAAAGATTGCCAAGGCGCTGGACCTCACCGCTCGTCTGGAAAGCCGCAACAAGAAGACGCCGGAGGAATACACGGCCCGCATGAAGTTGCGTCAGAGAACCTATGGCGCCAAGAACGGTCTGAAGCTCACGCAGTCGATTGCGTCCATTCCTGAAGGCGACTTCTATCTTGACCGGATCGATGACATGGGCCGCCGTTTCTACGCTCGCTCTAAGCCGCTAGTGACTTCGGAGGGCGACAAGCAGGAGCAGCAGCACGTTACGAGGACTGCGCAGGAGCTCGCTGGAGCTGTGTACGTGACTGGTACAAGCGTTGGTCTGCCGGGTCAGGCCAAGGCTTTCGAGGGCGAGCAGTCTGTTGAGAAGTTGCTGGCTGGAGAGAACTGCATCAGTCCAGTCACCGACGCCGCTAAGGACAAGATGATCGCCCAGAACATCGTGCAGGTCCATAAGGACAAGACTAGCGGCGAAATGACGCTCACCCCAGTGTCCACCCGTGAGAAGTGCATCCAAGTCTCAGCAGTTGTGAATCACGTTGATCTGGAGAAGGACTACGGTATTGCTGCGACCATCGCCCGCTCGATGGACGAGCCCACGCAGTTGGCTGTGGCTGCCGGCCTGGAGGCTGTTCGTAACGCTGGTCTCGTGGACGGAGCCGATAGCAACTGGCGTTTGCCGGAGAACATGAGGGACTCGACAGGCGTCATCTACGCCACGTCCTTCCCTACGATGAACGCTGCCGTGTCGGAAATATCTCGTTCTTACGAAGAGGGCAAGGAGGGCGAGTCTGCCTATGAGATGGACCGCAAGATCCTTTTCCGGCTCCTGGTACTCGCTAACGCGCAGGTGGCTCAGCTCACCGGTGCTCGCGGACCCAACACGCAGATCAACGCGGCGTGTGCTGGTGCCACCCAAGCTATTGGCGTCGCCCAGGACTGGATCAGCTCGGGCAAGTGCCAGCGTGTGATCGTCGTGTCCAGCGACACGGCTAGCTCGGAGACCATGATGCCCCTGATCGGTGGTGGTTTCCGAGCTCTTGGTGCCGCGTGCATTGCTCCGACGGCGGATGCAGCGGCGCGTCCGTTTGACGCCAAGCGTAGTGGTATGATTGTCGGCAGCGGCGCGATCGGTGTGGTGCTGGAATCGCCCCTGGCTTACGCGGAGCGCTCGGTGACAGCAAGCAAGAAGCCCGTGCGCTTGCTTGCGACGCAGTACAGCAACTCGGCCTACCACGGAGCTGCGTTGGAGCCGAACCACGTTGGACAGGAGCTCGTGCGCTTCCTGCAGCGCGTGGAGACCGACTTCGGCATCACCCGCGAGAAGATCGCTCGCAACGGCGTGTACTACAGCCACGAGACCGGCACCAACGCGTCGGCCAAGTCGTCGTGCGCCTACACGGAAGTGACGGCGTTGCGCACGGCGTTCGGTTCGGAGCTGCTCGGAGAGCTGATGATCGCGAACACCAAGGGCATCACGGGCCACCCCATGGCCGTCGCCTTCGAGGACGTCGCCGCTATCGAGGGCCTTCGCCGCGGCTGCGTGCCGCCTGTGGTGCACTTCGTGACGCACGACCCGAACCTGGGCGAGACTCCGCTTCGCCTTGCGCCGGGCGGCGCCTACGTGCACAAGTACGCACTTCGCTTCGCTGCAGGCTTCGGCTCGCAGCTCGCGTTCTCCCTCTACACGCTCGACAACTGA</t>
    <phoneticPr fontId="1" type="noConversion"/>
  </si>
  <si>
    <t>Hydroxymethylglutaryl-CoA synthase,isoprenoid biosynthetic process</t>
    <phoneticPr fontId="1" type="noConversion"/>
  </si>
  <si>
    <t>No</t>
    <phoneticPr fontId="1" type="noConversion"/>
  </si>
  <si>
    <t>Ps128829</t>
    <phoneticPr fontId="1" type="noConversion"/>
  </si>
  <si>
    <t>MTNQLSHGDALEALAGSSRPELEAALDQTLALLRAALKAAPDAGAPDLTLQRKAAQVAALAGQVQRLCFSGSSPATAKQFEPLQPSHDASDNWDAAAKQQDAAAAAPQPSVWSGFYNKTLRERFDVLALMYPRLKTLKAQQSAGSDAATDILPPSDPAAKLGELPLRTANLMIENCIGVLGVPLGLGLNFVIDGKSLSVPMAVEEPSVVAAASSAAKLVAAAGGGFHTATSGNIMTSQIQLVGTEDIPAAIAAIECNRERLLSIANTTLCPNMKKRGGGAVDIYCRVVSQAARAAATAAGGSAWYNRCDDELVVNASEPQTQFLVVHIDVDVCEAMGANIVNTVAEGLSEEVSKITRSRVGLRILTNLCMQRRARATFEIPLKKLGWKGVDGEDVANRIIEAYNFAAIDPYRAVTNNKGIMNGVDAVAVATGQDWRAIESAAHCYASRSGQYASLSHYEIGLAEDGSGTRVLRGSLEMPIAVGSKGGALMTHPGYTATHAILQQPTARNLSGIIVSVGLAQNFAAIRAIAVTGIQKGHMALHARNIAVAAGAPSELVSEVCSYMLLRKSINVETAKEYLHAHAVFSEIQSNSPPSSPVSVTLPSMFYVEIPIPDLEGTISLNIAFEAINKHPQYIAIMAPNAANKSDKTQTTLQRQLLGDKGYNQLEKMFMFLASMRSIVISASNSESDLLVSRSNISLQNKLQLLSILINILAYRLMEVRPEKVRTFMRKLLEASSGSATGANDGEMHELDAKVFHDLMVESVEPGDELLSTGLPLFLALWQVLHYHIEQEVPHKLLRARLVKEQWELLNDIVRSYELGTLSNDNTDGGQPLEERFLAYVAVQATRWQATLLLLIDSLALASELVTPERLEFLTRIGEYMEWEGSIAHDLARYQRDATERVPNAYLFWLSQRGIPHSEGKEYEREFRGVADTLAAEKWDQLLKEARRDSRAAATFSLPAVERVIGLIREIYGDHSGRSIRKESF*</t>
    <phoneticPr fontId="1" type="noConversion"/>
  </si>
  <si>
    <t>ATGACCAACCAGCTCTCGCACGGCGACGCGCTCGAGGCGCTGGCCGGCTCCTCCCGCCCGGAGCTCGAGGCCGCGCTGGACCAGACCCTGGCGCTGCTGCGCGCCGCGCTCAAGGCGGCCCCAGACGCGGGCGCGCCCGACCTCACGCTGCAGCGGAAGGCGGCGCAGGTGGCCGCGCTCGCCGGCCAGGTGCAGCGACTGTGCTTCAGCGGTAGCAGCCCCGCCACGGCCAAGCAGTTCGAGCCGCTGCAGCCGAGCCACGACGCCAGCGACAACTGGGACGCCGCCGCCAAGCAGCAGGACGCGGCGGCGGCGGCTCCGCAGCCCTCGGTCTGGTCGGGCTTCTACAACAAGACGCTGCGCGAGCGCTTCGACGTGCTGGCGCTCATGTACCCGCGGCTCAAGACGCTCAAGGCCCAGCAGTCGGCTGGCAGCGACGCGGCCACCGACATTCTGCCGCCCTCGGACCCGGCCGCCAAGCTCGGCGAGCTGCCGCTGCGCACGGCCAACCTCATGATCGAGAACTGCATCGGCGTGCTCGGAGTCCCGCTCGGGTGCGTGCACCATCACCATGCAGCTAATTGTTGCGTTGTGGGACGTCGTGTTCACTCACCCTTTTGCGCTTTCCTTTTGTCGACAGTCTGGGCCTCAACTTCGTCATCGACGGCAAGAGTCTGTCGGTGCCCATGGCCGTGGAGGAGCCCTCCGTGGTGGCGGCGGCCTCCAGTGCCGCCAAGCTCGTGGCTGCTGCTGGCGGCGGCTTCCACACGGCCACGTCCGGCAACATCATGACGTCGCAGATCCAGCTCGTGGGCACGGAAGACATCCCGGCCGCCATCGCTGCGATCGAGTGCAACCGCGAGCGGCTGCTGTCGATCGCCAACACGACGCTCTGCCCCAACATGAAGAAGCGCGGTGGCGGCGCCGTCGACATCTACTGCCGCGTGGTCAGCCAGGCAGCACGGGCGGCTGCCACGGCCGCTGGTGGTAGTGCCTGGTACAACCGATGCGACGATGAGCTCGTAGTGAACGCCTCCGAGCCTCAGACGCAGTTCCTTGTCGTGCACATTGACGTGGATGTGTGCGAAGCCATGGGCGCCAATATCGTCAACACGGTGGCCGAAGGACTCTCCGAAGAGGTCTCGAAGATCACGCGGAGCCGCGTGGGTCTGCGCATTCTCACCAATCTGTGCATGCAGCGCCGCGCTCGCGCCACGTTCGAGATCCCCCTCAAGAAGCTCGGCTGGAAGGGCGTGGACGGCGAGGATGTGGCCAACCGCATTATCGAGGCCTACAACTTCGCGGCTATCGACCCGTACCGCGCGGTGACCAACAACAAGGGCATTATGAACGGTGTGGATGCCGTGGCCGTTGCCACGGGCCAGGACTGGCGCGCCATTGAGTCGGCTGCGCACTGCTACGCCAGTCGCTCGGGGCAGTATGCGTCGCTTTCGCACTACGAGATCGGCCTGGCTGAGGACGGCTCCGGCACGCGCGTGCTGCGCGGCAGCCTGGAGATGCCTATCGCGGTGGGATCCAAGGGAGGCGCGTTGATGACCCACCCTGGTTACACCGCGACTCACGCGATTCTGCAGCAGCCGACGGCTCGCAACCTGAGCGGCATCATCGTGAGTGTCGGACTGGCGCAGAACTTCGCGGCAATTCGTGCTATCGCCGTGACAGGTATTCAGAAGGGCCACATGGCTCTCCACGCGCGAAACATCGCGGTAGCTGCTGGTGCGCCGAGCGAGCTGGTGTCGGAGGTGTGCAGCTACATGCTGCTGCGAAAGTCGATCAACGTGGAGACGGCGAAGGAGTACCTGCACGCGCACGCCGTGTTCTCTGAGATCCAGAGCAACTCGCCTCCGAGCTCCCCAGTGTCAGTGACGCTGCCGTCTATGTTCTACGTGGAGATTCCGATCCCGGACCTGGAGGGCACAATCAGCCTGAACATCGCGTTTGAGGCCATCAACAAGCACCCGCAGTACATCGCGATCATGGCCCCGAACGCTGCCAACAAGAGCGACAAGACTCAGACGACTCTGCAGCGCCAGTTGCTGGGCGACAAGGGCTACAACCAACTCGAGAAAATGTTCATGTTCCTGGCGTCCATGCGCTCGATCGTTATTTCCGCCTCGAACTCGGAGAGCGACCTGTTGGTGTCGCGCTCGAACATCAGTCTACAGAACAAGCTGCAGCTGCTGTCCATTCTCATCAACATCCTTGCGTACCGCCTCATGGAGGTGCGTCCGGAGAAGGTGCGCACGTTCATGCGGAAGCTCCTGGAGGCGAGCAGCGGGTCTGCAACCGGCGCCAATGATGGCGAAATGCACGAGCTGGACGCCAAGGTCTTCCACGACCTGATGGTGGAGAGTGTCGAGCCGGGCGACGAGCTGCTGTCGACGGGACTGCCGCTGTTCCTCGCGCTTTGGCAGGTGCTGCACTACCACATCGAGCAGGAGGTGCCGCACAAGCTTCTCCGAGCTCGCCTGGTTAAGGAGCAGTGGGAACTGCTGAACGATATCGTCAGGAGCTACGAGCTCGGCACGCTCTCCAACGATAACACCGATGGTGGCCAACCGCTGGAGGAGCGCTTCTTGGCCTACGTGGCGGTGCAGGCCACGCGGTGGCAAGCGACGCTGCTGCTGCTAATCGACTCGCTGGCGCTAGCGTCGGAGCTGGTAACTCCCGAGCGGTTAGAGTTCCTCACTCGCATTGGCGAGTACATGGAGTGGGAAGGCTCCATCGCACACGACCTGGCGCGCTACCAGCGCGACGCTACGGAGCGCGTGCCCAACGCGTACCTCTTCTGGCTGTCCCAGCGCGGGATCCCCCACTCGGAGGGCAAGGAGTACGAGCGCGAATTCCGAGGCGTGGCCGACACGCTGGCTGCCGAGAAATGGGATCAGCTGCTGAAGGAGGCACGTCGGGACTCGAGGGCTGCGGCCACCTTCTCGCTGCCGGCTGTGGAGCGCGTGATCGGCCTCATCCGCGAGATCTACGGCGACCACAGCGGCCGCAGCATCCGAAAAGAGTCGTTCTAG</t>
    <phoneticPr fontId="1" type="noConversion"/>
  </si>
  <si>
    <t>ATGACCAACCAGCTCTCGCACGGCGACGCGCTCGAGGCGCTGGCCGGCTCCTCCCGCCCGGAGCTCGAGGCCGCGCTGGACCAGACCCTGGCGCTGCTGCGCGCCGCGCTCAAGGCGGCCCCAGACGCGGGCGCGCCCGACCTCACGCTGCAGCGGAAGGCGGCGCAGGTGGCCGCGCTCGCCGGCCAGGTGCAGCGACTGTGCTTCAGCGGTAGCAGCCCCGCCACGGCCAAGCAGTTCGAGCCGCTGCAGCCGAGCCACGACGCCAGCGACAACTGGGACGCCGCCGCCAAGCAGCAGGACGCGGCGGCGGCGGCTCCGCAGCCCTCGGTCTGGTCGGGCTTCTACAACAAGACGCTGCGCGAGCGCTTCGACGTGCTGGCGCTCATGTACCCGCGGCTCAAGACGCTCAAGGCCCAGCAGTCGGCTGGCAGCGACGCGGCCACCGACATTCTGCCGCCCTCGGACCCGGCCGCCAAGCTCGGCGAGCTGCCGCTGCGCACGGCCAACCTCATGATCGAGAACTGCATCGGCGTGCTCGGAGTCCCGCTCGGTCTGGGCCTCAACTTCGTCATCGACGGCAAGAGTCTGTCGGTGCCCATGGCCGTGGAGGAGCCCTCCGTGGTGGCGGCGGCCTCCAGTGCCGCCAAGCTCGTGGCTGCTGCTGGCGGCGGCTTCCACACGGCCACGTCCGGCAACATCATGACGTCGCAGATCCAGCTCGTGGGCACGGAAGACATCCCGGCCGCCATCGCTGCGATCGAGTGCAACCGCGAGCGGCTGCTGTCGATCGCCAACACGACGCTCTGCCCCAACATGAAGAAGCGCGGTGGCGGCGCCGTCGACATCTACTGCCGCGTGGTCAGCCAGGCAGCACGGGCGGCTGCCACGGCCGCTGGTGGTAGTGCCTGGTACAACCGATGCGACGATGAGCTCGTAGTGAACGCCTCCGAGCCTCAGACGCAGTTCCTTGTCGTGCACATTGACGTGGATGTGTGCGAAGCCATGGGCGCCAATATCGTCAACACGGTGGCCGAAGGACTCTCCGAAGAGGTCTCGAAGATCACGCGGAGCCGCGTGGGTCTGCGCATTCTCACCAATCTGTGCATGCAGCGCCGCGCTCGCGCCACGTTCGAGATCCCCCTCAAGAAGCTCGGCTGGAAGGGCGTGGACGGCGAGGATGTGGCCAACCGCATTATCGAGGCCTACAACTTCGCGGCTATCGACCCGTACCGCGCGGTGACCAACAACAAGGGCATTATGAACGGTGTGGATGCCGTGGCCGTTGCCACGGGCCAGGACTGGCGCGCCATTGAGTCGGCTGCGCACTGCTACGCCAGTCGCTCGGGGCAGTATGCGTCGCTTTCGCACTACGAGATCGGCCTGGCTGAGGACGGCTCCGGCACGCGCGTGCTGCGCGGCAGCCTGGAGATGCCTATCGCGGTGGGATCCAAGGGAGGCGCGTTGATGACCCACCCTGGTTACACCGCGACTCACGCGATTCTGCAGCAGCCGACGGCTCGCAACCTGAGCGGCATCATCGTGAGTGTCGGACTGGCGCAGAACTTCGCGGCAATTCGTGCTATCGCCGTGACAGGTATTCAGAAGGGCCACATGGCTCTCCACGCGCGAAACATCGCGGTAGCTGCTGGTGCGCCGAGCGAGCTGGTGTCGGAGGTGTGCAGCTACATGCTGCTGCGAAAGTCGATCAACGTGGAGACGGCGAAGGAGTACCTGCACGCGCACGCCGTGTTCTCTGAGATCCAGAGCAACTCGCCTCCGAGCTCCCCAGTGTCAGTGACGCTGCCGTCTATGTTCTACGTGGAGATTCCGATCCCGGACCTGGAGGGCACAATCAGCCTGAACATCGCGTTTGAGGCCATCAACAAGCACCCGCAGTACATCGCGATCATGGCCCCGAACGCTGCCAACAAGAGCGACAAGACTCAGACGACTCTGCAGCGCCAGTTGCTGGGCGACAAGGGCTACAACCAACTCGAGAAAATGTTCATGTTCCTGGCGTCCATGCGCTCGATCGTTATTTCCGCCTCGAACTCGGAGAGCGACCTGTTGGTGTCGCGCTCGAACATCAGTCTACAGAACAAGCTGCAGCTGCTGTCCATTCTCATCAACATCCTTGCGTACCGCCTCATGGAGGTGCGTCCGGAGAAGGTGCGCACGTTCATGCGGAAGCTCCTGGAGGCGAGCAGCGGGTCTGCAACCGGCGCCAATGATGGCGAAATGCACGAGCTGGACGCCAAGGTCTTCCACGACCTGATGGTGGAGAGTGTCGAGCCGGGCGACGAGCTGCTGTCGACGGGACTGCCGCTGTTCCTCGCGCTTTGGCAGGTGCTGCACTACCACATCGAGCAGGAGGTGCCGCACAAGCTTCTCCGAGCTCGCCTGGTTAAGGAGCAGTGGGAACTGCTGAACGATATCGTCAGGAGCTACGAGCTCGGCACGCTCTCCAACGATAACACCGATGGTGGCCAACCGCTGGAGGAGCGCTTCTTGGCCTACGTGGCGGTGCAGGCCACGCGGTGGCAAGCGACGCTGCTGCTGCTAATCGACTCGCTGGCGCTAGCGTCGGAGCTGGTAACTCCCGAGCGGTTAGAGTTCCTCACTCGCATTGGCGAGTACATGGAGTGGGAAGGCTCCATCGCACACGACCTGGCGCGCTACCAGCGCGACGCTACGGAGCGCGTGCCCAACGCGTACCTCTTCTGGCTGTCCCAGCGCGGGATCCCCCACTCGGAGGGCAAGGAGTACGAGCGCGAATTCCGAGGCGTGGCCGACACGCTGGCTGCCGAGAAATGGGATCAGCTGCTGAAGGAGGCACGTCGGGACTCGAGGGCTGCGGCCACCTTCTCGCTGCCGGCTGTGGAGCGCGTGATCGGCCTCATCCGCGAGATCTACGGCGACCACAGCGGCCGCAGCATCCGAAAAGAGTCGTTCTAG</t>
    <phoneticPr fontId="1" type="noConversion"/>
  </si>
  <si>
    <t>Hydroxymethylglutaryl-CoA reductase,hydroxymethylglutaryl-CoA reductase (NADPH) activity</t>
    <phoneticPr fontId="1" type="noConversion"/>
  </si>
  <si>
    <t>Ps142301</t>
    <phoneticPr fontId="1" type="noConversion"/>
  </si>
  <si>
    <t>MAGDREVVRVSAPGKLLLLGEHAVVYGCPVVAAALSDLRIQADITHIAVPAGVQPTIEFSCKDIKSTRDKEPLRRAYAASELQKVVEGLDDEVHYVPTPAQEVMTRIEQVLDSETPEDAKAMRAPLFLCCALLRSSGYLSGSKGGLHVEVATCNLPIGAGLGSSAAMSVALSGAFAELSGSPRKHELDFINSYAFGAEVILHGSPSGADNTVSCFGGTLIFQKHPGPSFRRIQCQLNKFRFLLVNTGVPRSTREQVGNVRKRYEADREKVQKRFDTIQELVEKFVDLSELRVLSEEVLGQEIEHNQKILNGLGVGHAQIDEVARICKQFNGATKLTGAGGGGCTISLLPRSLGNEDFAKLITQLEAKGFECFASSIGGPGLIRAKATTSESK*</t>
    <phoneticPr fontId="1" type="noConversion"/>
  </si>
  <si>
    <t>ATGGCAGGAGACCGCGAGGTTGTGCGCGTGTCGGCGCCCGGCAAGCTGCTGCTGCTCGGCGAGCACGCCGTGGTCTACGGCTGCCCCGTGGTGGCGGCGGCGCTGTCGGATCTGCGCATCCAGGCGGATATTGTGCGTACTTTGCCATTGACTCGCGAACTCACCTGCTGATGCTGCTGCTGTAGTTGAAGAGCCAAGGATTTGACTGATTGTGTGTATGTCCGCAGACGCACATTGCTGTGCCTGCAGGCGTCCAGCCGACCATCGAGTTCTCTTGCAAGGATATCAAGTCCACGCGCGACAAGGAGCCGCTCCGTCGCGCGTATGCGGCCTCCGAGCTGCAAAAAGTGGTCGAAGGACTCGACGATGAAGTCCACTATGTGCCAACTCCGGCGCAAGAGGTGATGACCCGAATTGAGCAGGTGCTGGATAGCGAGACGCCGGAGGATGCTAAGGCTATGCGTGCGCCGCTGTTCTTGTGCTGCGCGTTGCTCCGCTCGTCTGGATACCTCAGCGGGTAGGACGGTCGTTCCTCTGGCTTCTGAGTAGTGTGGTCATGTCAGTCGACTAACTTTATGCTTGTTTAAACCGTATGGGTAGGTCCAAGGGAGGACTTCACGTGGAGGTAGCTACGTGCAATCTGCCTATTGGCGCTGGACTTGGCTCGTCGGCAGCGATGTCAGTGGCGCTCTCAGGTGCCTTCGCGGAGCTGTCGGGCAGTCCTCGCAAACATGAGCTGGACTTCATCAACTCTTACGCCTTCGGAGCAGAAGTGATTCTTCACGGCTCGCCTTCTGGTGCAGACAACACTGTTTCGTGTTTTGGAGGCACCTTGATCTTCCAAAAGCACCCGGGGCCGTCCTTCCGCCGCATTCAGTGTCAACTCAACAAGTTCCGTTTTCTTTTGGTCAACACTGGTGTCCCGCGTTCCACAAGAGAGCAAGTGGGCAACGTTCGGAAACGTTACGAAGCAGATCGCGAGAAGGTTCAGAAGCGATTCGACACCATCCAGGAGCTCGTTGAAAAGTTCGTCGACCTCAGTGAGCTAAGAGTGCTGTCTGAAGAGGTGCTTGGACAAGAGATTGAGCACAACCAAAAGATTTTGAATGGGTTGGGCGTGGGTCACGCGCAAATTGATGAAGTGGCGCGCATTTGCAAGCAATTCAACGGAGCTACTAAACTGACTGGCGCAGGTGGCGGCGGCTGCACCATTTCGCTCTTGCCTCGTAGTCTCGGTAACGAAGACTTTGCGAAGCTCATCACCCAACTAGAGGCCAAGGGGTTCGAGTGCTTCGCCAGCTCCATCGGAGGTCCGGGCTTGATCCGTGCCAAGGCTACCACCAGCGAAAGTAAATAA</t>
    <phoneticPr fontId="1" type="noConversion"/>
  </si>
  <si>
    <t>ATGGCAGGAGACCGCGAGGTTGTGCGCGTGTCGGCGCCCGGCAAGCTGCTGCTGCTCGGCGAGCACGCCGTGGTCTACGGCTGCCCCGTGGTGGCGGCGGCGCTGTCGGATCTGCGCATCCAGGCGGATATTACGCACATTGCTGTGCCTGCAGGCGTCCAGCCGACCATCGAGTTCTCTTGCAAGGATATCAAGTCCACGCGCGACAAGGAGCCGCTCCGTCGCGCGTATGCGGCCTCCGAGCTGCAAAAAGTGGTCGAAGGACTCGACGATGAAGTCCACTATGTGCCAACTCCGGCGCAAGAGGTGATGACCCGAATTGAGCAGGTGCTGGATAGCGAGACGCCGGAGGATGCTAAGGCTATGCGTGCGCCGCTGTTCTTGTGCTGCGCGTTGCTCCGCTCGTCTGGATACCTCAGCGGGTCCAAGGGAGGACTTCACGTGGAGGTAGCTACGTGCAATCTGCCTATTGGCGCTGGACTTGGCTCGTCGGCAGCGATGTCAGTGGCGCTCTCAGGTGCCTTCGCGGAGCTGTCGGGCAGTCCTCGCAAACATGAGCTGGACTTCATCAACTCTTACGCCTTCGGAGCAGAAGTGATTCTTCACGGCTCGCCTTCTGGTGCAGACAACACTGTTTCGTGTTTTGGAGGCACCTTGATCTTCCAAAAGCACCCGGGGCCGTCCTTCCGCCGCATTCAGTGTCAACTCAACAAGTTCCGTTTTCTTTTGGTCAACACTGGTGTCCCGCGTTCCACAAGAGAGCAAGTGGGCAACGTTCGGAAACGTTACGAAGCAGATCGCGAGAAGGTTCAGAAGCGATTCGACACCATCCAGGAGCTCGTTGAAAAGTTCGTCGACCTCAGTGAGCTAAGAGTGCTGTCTGAAGAGGTGCTTGGACAAGAGATTGAGCACAACCAAAAGATTTTGAATGGGTTGGGCGTGGGTCACGCGCAAATTGATGAAGTGGCGCGCATTTGCAAGCAATTCAACGGAGCTACTAAACTGACTGGCGCAGGTGGCGGCGGCTGCACCATTTCGCTCTTGCCTCGTAGTCTCGGTAACGAAGACTTTGCGAAGCTCATCACCCAACTAGAGGCCAAGGGGTTCGAGTGCTTCGCCAGCTCCATCGGAGGTCCGGGCTTGATCCGTGCCAAGGCTACCACCAGCGAAAGTAAATAA</t>
    <phoneticPr fontId="1" type="noConversion"/>
  </si>
  <si>
    <t>Mevalonate kinase</t>
    <phoneticPr fontId="1" type="noConversion"/>
  </si>
  <si>
    <t>Ps156915</t>
    <phoneticPr fontId="1" type="noConversion"/>
  </si>
  <si>
    <t>MANLRPTCVSAPGKVLLVGGYLVLDEQYSGLVLSSTARFYSQVGVEILGEEDSIFASHCEWRRLFPLKVESAQFDQLIDGWIEKNGDGRLRFQLREGSHRNSYIEETVLCAVNGIAGLDEFKSNDTFQQLAEEKKGAHVTLRGDNDFYSQVKRLQDAKLPLRRSNLKALNAFLPPTMEQRGDKMVALKTGMGSSAALVTSLVAALVAFFVPTANFDTQQKDLELIGSGFDVSAACFGSQRYTRFPATTLDAFTSEDAMKSGEIVRCITDSALWNTSNRVKSVRLPSTFHMILGDVSSGSATVSMVRQVLKWRQEQPEHAKKVMDEIHHHNTEVEQGFAEICELEDSLSTPIDWATMAAQSREQWGTTDARIGAILMRISEAFSHFRKLMREMGNAAGVPIEPPEQTAILDATIALPGVLVAGVPGGTATLAGGYDAICVVVLHESALRAVEDLWMQWPSTHPDSM</t>
    <phoneticPr fontId="1" type="noConversion"/>
  </si>
  <si>
    <t>ATGGCGAACCTCCGCCCCACGTGCGTGTCTGCGCCCGGCAAGGTGCTGCTTGTGGGCGGCTACCTGGTCCTGGACGAGCAGTACTCGGGGCTTGTTTTGTCGAGCACGGCGAGGTTTTACTCCCAAGTGGGGGTTGAGGTACGTGTGTCAATCACTGCAACAATGGAGTTAGTAAACGCTAATATTTATCGTTAAAATGCAGATTTTGGGTGAAGAAGACTCGATTTTTGCTTCCCACTGCGAATGGCGTCGTCTCTTTCCGTTGAAGGTGGAGAGTGCGCAGTTCGACCAGTTGATCGACGGCTGGATCGAGAAAAATGGCGATGGACGACTCCGATTCCAGCTCAGGTGACGAGGAGTTACGTACGGATTAGTGAAGGGTCAAACAGAATGACCTTATTTGCGTGATGGCAGGGAGGGTTCGCACCGGAACTCCTACATTGAGGAGACAGTCTTGTGTGCTGTGAATGGCATTGCTGGATTGGACGAGTTCAAGAGCAACGACACGTTCCAGCAACTAGCGGAGGAGAAGAAGGGTGCTCACGTCACGCTCCGCGGTGATAACGACTTTTACTCCCAAGTGAAAAGAGTATGATCACCTTTACGTTGGAGGGATGGATGGGGTATGGGCTGTTAAGGCGCTGACATTGGTTTTGGGTGTAGTTGCAGGACGCAAAGCTGCCGCTTCGTCGCTCGAACTTGAAGGCATTGAACGCATTCCTCCCACCAACTATGGAACGTAGGTTTCACAGGGACAATGCTTGAGAGACGTTTTGTACTGATACTTGCCTTTCAGAGCGCGGCGACAAGATGGTGGCGTTGAAGACTGGCATGGGTAGCTCTGCCGCCCTGGTGACGTCCCTAGTTGCGGCACTTGTGGCCTTCTTCGTGCCAACCGCGAACTTTGATACCCAGCAAAAAGACCTGGAACTGGTGCACAATTTGGCTCAGCTGAGCCACTGCTACGTGCAACGCAAGGTAAGGCTAACCAATTTGTCCTTCCTAGAAGCAACAACAGCTGAATAACTAGTTGTTGTATTGTATTCTACAGATCGGCAGTGGATTTGATGTATCGGCCGCATGCTTTGGCTCCCAGCGCTATACCCGTTTCCCTGCAACAACTTTGGATGCATTTACATCCGAAGATGCCATGAAATCGGGCGAAATTGTTCGTTGCATTACTGACAGTGCGCTGTGGAACACTTCTAACCGTGTGGTATGGCTGCTCTGCTTGTCCTGGCTTTCATTTCAACGTTACTGTAGTAACTACTATGCTTACTAAATGTGTTGTCCTTGCTTGCAGAAATCCGTTCGACTACCTTCAACCTTCCACATGATCTTGGGAGACGTTTCGTCCGGTTCGGCGACGGTGTCGATGGTTCGGCAAGTGTTGAAGTGGAGACAGGAACAGCCTGAACACGCAAAGAAGGTGATGGATGAAATCCACCACCACAACACGGAGGTTGAGCAAGGGTTCGCGGAAATCTGCGAGCTGGAAGACAGCCTCAGTACGCCAATCGATTGGGCAACGATGGCGGCTCAAAGCCGTGAACAGGTATATCGATGCAGCATTCTTTAGTACTGCTACGCTGTACTTACTCCGTGCGTGTGATCTGCAATGAGTGTGTACAGTGGGGCACTACGGATGCTAGAATCGGGGCTATACTCATGAGAATCAGCGAAGCATTCTCCCATTTCCGAAAGCTCATGCGGTAGGCTCAATATTACACTGCATAACGGTGACATAAGCTGACCTCTTTCGACGTTGCAGTGAAATGGGAAATGCTGCAGGAGTTCCGATCGAGCCACCCGAGCAGACGGCTATCCTCGATGCAACGATCGCTCTTCCGGGTGTTTTGGTTGCTGGTGTGCCTGGAGGTACTGCTACTCTTGGTGTGTTAAGCTGGCTTGGTGAATGTTGAACTGACCAGCGATGTGTTTCTTATGATCTTCAGCGGGTGGATACGACGCAATTTGTGTGGTGGTGCTTCACGAGAGTGCTCTACGCGCAGTCGAAGACCTGTGGATGCAATGGCCTTCCACCCACCCGGACTCCATGTAA</t>
    <phoneticPr fontId="1" type="noConversion"/>
  </si>
  <si>
    <t>ATGGCGAACCTCCGCCCCACGTGCGTGTCTGCGCCCGGCAAGGTGCTGCTTGTGGGCGGCTACCTGGTCCTGGACGAGCAGTACTCGGGGCTTGTTTTGTCGAGCACGGCGAGGTTTTACTCCCAAGTGGGGGTTGAGATTTTGGGTGAAGAAGACTCGATTTTTGCTTCCCACTGCGAATGGCGTCGTCTCTTTCCGTTGAAGGTGGAGAGTGCGCAGTTCGACCAGTTGATCGACGGCTGGATCGAGAAAAATGGCGATGGACGACTCCGATTCCAGCTCAGGGAGGGTTCGCACCGGAACTCCTACATTGAGGAGACAGTCTTGTGTGCTGTGAATGGCATTGCTGGATTGGACGAGTTCAAGAGCAACGACACGTTCCAGCAACTAGCGGAGGAGAAGAAGGGTGCTCACGTCACGCTCCGCGGTGATAACGACTTTTACTCCCAAGTGAAAAGATTGCAGGACGCAAAGCTGCCGCTTCGTCGCTCGAACTTGAAGGCATTGAACGCATTCCTCCCACCAACTATGGAACAGCGCGGCGACAAGATGGTGGCGTTGAAGACTGGCATGGGTAGCTCTGCCGCCCTGGTGACGTCCCTAGTTGCGGCACTTGTGGCCTTCTTCGTGCCAACCGCGAACTTTGATACCCAGCAAAAAGACCTGGAACTGATCGGCAGTGGATTTGATGTATCGGCCGCATGCTTTGGCTCCCAGCGCTATACCCGTTTCCCTGCAACAACTTTGGATGCATTTACATCCGAAGATGCCATGAAATCGGGCGAAATTGTTCGTTGCATTACTGACAGTGCGCTGTGGAACACTTCTAACCGTGTGAAATCCGTTCGACTACCTTCAACCTTCCACATGATCTTGGGAGACGTTTCGTCCGGTTCGGCGACGGTGTCGATGGTTCGGCAAGTGTTGAAGTGGAGACAGGAACAGCCTGAACACGCAAAGAAGGTGATGGATGAAATCCACCACCACAACACGGAGGTTGAGCAAGGGTTCGCGGAAATCTGCGAGCTGGAAGACAGCCTCAGTACGCCAATCGATTGGGCAACGATGGCGGCTCAAAGCCGTGAACAGTGGGGCACTACGGATGCTAGAATCGGGGCTATACTCATGAGAATCAGCGAAGCATTCTCCCATTTCCGAAAGCTCATGCGTGAAATGGGAAATGCTGCAGGAGTTCCGATCGAGCCACCCGAGCAGACGGCTATCCTCGATGCAACGATCGCTCTTCCGGGTGTTTTGGTTGCTGGTGTGCCTGGAGGTACTGCTACTCTTGCGGGTGGATACGACGCAATTTGTGTGGTGGTGCTTCACGAGAGTGCTCTACGCGCAGTCGAAGACCTGTGGATGCAATGGCCTTCCACCCACCCGGACTCCATGTAA</t>
    <phoneticPr fontId="1" type="noConversion"/>
  </si>
  <si>
    <t>Phosphomevalonate kinase,</t>
    <phoneticPr fontId="1" type="noConversion"/>
  </si>
  <si>
    <t>Ps108502</t>
    <phoneticPr fontId="1" type="noConversion"/>
  </si>
  <si>
    <t>MKVATCAAPTNIAVIKYWGKDDVALNTPLNSSVSVTLHQDQLRTTTSVAGGRELQTTRLWLNGQEQPINKRVAIVLREMKQWAIRVRGSDSDATQHLHIVSTNSFPTAAGLASSAAGYACLVAALAEFYGLSKADEEYPGQLSAIARQGSGSACRSLDGGFVAWQKGEQPDGRDSSAVQVADELHWPGLCAVVCVVNDAQKDTSSTTGMQTTKATSPLLAYRAKHLVPERMKIMEKAILERDFQAFGALTMQDSNQFHATCLDTTPPIFYLNDVSRQIIRLVHRYNEQAGRVQAAYTFDAGPNAVLFVEEQHVQEVVSLVHHCFPTSHKMTIKSSIAVDRTPSAALLAKMEAKAENGKAFNLPHIPDSVKMMYVSRVGGGTCPLPYRKENSTESEVRGCPLFKPSFWLPEEPALRYLATAVAAAAVTSAVLLRK*</t>
    <phoneticPr fontId="1" type="noConversion"/>
  </si>
  <si>
    <t>ATGAAGGTGGCAACGTGCGCGGCGCCGACCAACATCGCGGTCATCAAGTACTGGGGCAAGGACGACGTGGCGCTCAACACGCCGCTCAATTCGAGCGTGAGCGTGACGCTGCACCAGGACCAGCTGCGCACCACCACGTCCGTCGCGGGCGGACGGGAGCTGCAGACCACTCGCCTGTGGCTCAATGGCCAGGAGCAGCCCATCAACAAGCGCGTGGCCATCGTGCTGCGCGAGATGAAGCAGTGGGCGATCCGCGTGCGCGGCAGCGACAGTGATGCGACGCAGCACCTGCACATCGTGTCCACCAACTCGTTCCCGACAGCGGCGGGGCTCGCGTCCTCCGCTGCCGGCTACGCGTGTCTCGTGGCGGCGCTGGCCGAGTTCTACGGTCTCTCCAAGGCCGACGAAGAGTATCCCGGCCAGCTGTCGGCCATCGCGCGCCAGGGCTCTGGATCCGCCTGCAGGAGTCTCGACGGCGGCTTCGTGGCCTGGCAGAAGGGAGAGCAGCCCGACGGACGCGACTCTAGCGCTGTGCAGGTCGCGGACGAGCTGCACTGGCCGGGATTGTGTGCCGTGGTCTGCGTGGTGAACGATGCGCAGAAGGACACAAGCAGCACCACCGGCATGCAGACGACCAAGGCCACGAGTCCGCTGCTGGCCTACCGCGCCAAACACTTGGTGCCCGAGCGGATGAAGATCATGGAGAAGGCCATCTTGGAGAGGGACTTCCAGGCCTTTGGCGCGCTCACCATGCAGGATAGCAACCAGTTCCACGCCACGTGCCTCGACACCACGCCGCCGATCTTCTACCTGAACGACGTGTCTCGCCAGATCATCCGCCTTGTGCACCGCTACAACGAGCAGGCTGGCCGCGTGCAGGCCGCGTACACGTTCGACGCCGGTCCGAACGCCGTGCTCTTCGTCGAGGAGCAGCATGTGCAAGAGGTTGTGTCGCTGGTGCACCACTGCTTCCCTACGTCGCACAAGATGACCATCAAGTCGTCGATCGCCGTCGACCGCACGCCGTCTGCAGCGCTTCTCGCGAAGATGGAGGCGAAGGCCGAGAACGGCAAGGCCTTCAACCTGCCGCACATCCCCGACAGCGTCAAGATGATGTACGTCTCTCGCGTTGGCGGCGGCACTTGCGTACTGCCTGCGGATGAAGCTCTGGTTGACGCTGTGACTGGCGAGCCGTTGCCTTACCGCAAGGAAAACTCGACGGAGAGCGAGGTGCGCGGCTGCCCGCTGTTCAAGCCCAGCTTCTGGCTGCCAGAGGAGCCGGCGCTGCGCTATCTTGCCACTGCAGTCGCGGCCGCTGCGGTGACCAGCGCCGTGTTGCTGCGCAAGTAA</t>
    <phoneticPr fontId="1" type="noConversion"/>
  </si>
  <si>
    <t>ATGAAGGTGGCAACGTGCGCGGCGCCGACCAACATCGCGGTCATCAAGTACTGGGGCAAGGACGACGTGGCGCTCAACACGCCGCTCAATTCGAGCGTGAGCGTGACGCTGCACCAGGACCAGCTGCGCACCACCACGTCCGTCGCGGGCGGACGGGAGCTGCAGACCACTCGCCTGTGGCTCAATGGCCAGGAGCAGCCCATCAACAAGCGCGTGGCCATCGTGCTGCGCGAGATGAAGCAGTGGGCGATCCGCGTGCGCGGCAGCGACAGTGATGCGACGCAGCACCTGCACATCGTGTCCACCAACTCGTTCCCGACAGCGGCGGGGCTCGCGTCCTCCGCTGCCGGCTACGCGTGTCTCGTGGCGGCGCTGGCCGAGTTCTACGGTCTCTCCAAGGCCGACGAAGAGTATCCCGGCCAGCTGTCGGCCATCGCGCGCCAGGGCTCTGGATCCGCCTGCAGGAGTCTCGACGGCGGCTTCGTGGCCTGGCAGAAGGGAGAGCAGCCCGACGGACGCGACTCTAGCGCTGTGCAGGTCGCGGACGAGCTGCACTGGCCGGGATTGTGTGCCGTGGTCTGCGTGGTGAACGATGCGCAGAAGGACACAAGCAGCACCACCGGCATGCAGACGACCAAGGCCACGAGTCCGCTGCTGGCCTACCGCGCCAAACACTTGGTGCCCGAGCGGATGAAGATCATGGAGAAGGCCATCTTGGAGAGGGACTTCCAGGCCTTTGGCGCGCTCACCATGCAGGATAGCAACCAGTTCCACGCCACGTGCCTCGACACCACGCCGCCGATCTTCTACCTGAACGACGTGTCTCGCCAGATCATCCGCCTTGTGCACCGCTACAACGAGCAGGCTGGCCGCGTGCAGGCCGCGTACACGTTCGACGCCGGTCCGAACGCCGTGCTCTTCGTCGAGGAGCAGCATGTGCAAGAGGTTGTGTCGCTGGTGCACCACTGCTTCCCTACGTCGCACAAGATGACCATCAAGTCGTCGATCGCCGTCGACCGCACGCCGTCTGCAGCGCTTCTCGCGAAGATGGAGGCGAAGGCCGAGAACGGCAAGGCCTTCAACCTGCCGCACATCCCCGACAGCGTCAAGATGATGTACGTCTCTCGCGTTGGCGGCGGCACTTGCCCGTTGCCTTACCGCAAGGAAAACTCGACGGAGAGCGAGGTGCGCGGCTGCCCGCTGTTCAAGCCCAGCTTCTGGCTGCCAGAGGAGCCGGCGCTGCGCTATCTTGCCACTGCAGTCGCGGCCGCTGCGGTGACCAGCGCCGTGTTGCTGCGCAAGTAA</t>
    <phoneticPr fontId="1" type="noConversion"/>
  </si>
  <si>
    <t>Diphosphomevalonate decarboxylase</t>
    <phoneticPr fontId="1" type="noConversion"/>
  </si>
  <si>
    <t>Ps143540</t>
    <phoneticPr fontId="1" type="noConversion"/>
  </si>
  <si>
    <t>MVLASVRAGGALAGAAVRNGAAAFSTAGRVTFEQLTAGADAEQLEFMKEQIVQVDELDNVVGPISKKDAHIHDGVLHRAFSVFVFNSKNELLIQKRASEKITFPSFWANTCCSHPLFTEGELEDGFGVKRAAIRKLEHELGIPTSTFALEDLAYVSTVMYKMFPGAYMFTLFRPQAASDANWTEYEMDHILFARGDVSLDNVNKNEVEQVEFVTRENLPALLNDSTRKLSPWFHLIGSNLLPKWWDNLDTVLAKDNADRQIHDYR*</t>
    <phoneticPr fontId="1" type="noConversion"/>
  </si>
  <si>
    <t>ATGGTGCTGGCGAGTGTGCGTGCTGGTGGCGCGCTGGCGGGAGCGGCGGTGCGCAATGGCGCGGCCGCCTTCAGTACGGCGGGGCGTGTGACGTTTGAACAGCTCACGGCTGGAGCCGACGCCGAGCAGCTGGAGTTCATGAAGGAGCAGATCGTGCAAGTGGACGAGCTGGACAACGTCGTGGGCCCTATCAGCAAGAAGGATGGTACGTGTCGACGTCGGCCTTGTACCTAAAGATGCACCTAGCTAACTGAGTGGGGGTACTTGTTCCGGTGGATTGACAAACAGCGCACATCCACGACGGCGTTCTGCACCGCGCCTTCAGCGTGTTCGTCTTCAACTCGAAGAACGAGCTGCTTATTCAGAAGCGCGCGAGCGAAAAGATCACCTTCCCCAGCTTCTGGGCGAACACGTGCTGCAGGTAGAGTGGCGCTACAACGTCGTGTATACTGTGTGCTGGAGCGTAACTTGGTTTTGCGATTGCAGCCACCCGCTTTTCACTGAAGGAGAGCTCGAGGACGGCTTCGGTGTGAAACGTGCGGCCATCCGCAAGCTGGAGCACGAGCTTGGCATTCCTACTTCCACCTTTGCACTCGAAGACTTGGCTTACGTCTCCACGGTCATGTACAAGGTACGCGACTTCAACAACATGTTTCTTAAAGATGTTTCCGGGCGCTTACATGTTTACCTTGTTTCGACCGCAGGCTGCGTCAGACGCTAATTGGACGGAGTACGAAATGGACCACATTCTGTTTGCGCGTGGCGACGTGTCGCTGGACAACGTGAACAAGAACGAGGTGGAACAAGTCGAGTTCGTTACTCGTGAGAACCTGCCAGCACTCCTGAATGATTCCACGCGGAAGCTCTCGCCGTGGTTCCACCTCATCGGTTCTAACTTGCTACCTAAATGGTGGGACAATCTCGACACGGTGCTGGCGAAAGACAACGCTGACCGCCAGATCCACGACTACCGCTAG</t>
    <phoneticPr fontId="1" type="noConversion"/>
  </si>
  <si>
    <t>ATGGTGCTGGCGAGTGTGCGTGCTGGTGGCGCGCTGGCGGGAGCGGCGGTGCGCAATGGCGCGGCCGCCTTCAGTACGGCGGGGCGTGTGACGTTTGAACAGCTCACGGCTGGAGCCGACGCCGAGCAGCTGGAGTTCATGAAGGAGCAGATCGTGCAAGTGGACGAGCTGGACAACGTCGTGGGCCCTATCAGCAAGAAGGATGCGCACATCCACGACGGCGTTCTGCACCGCGCCTTCAGCGTGTTCGTCTTCAACTCGAAGAACGAGCTGCTTATTCAGAAGCGCGCGAGCGAAAAGATCACCTTCCCCAGCTTCTGGGCGAACACGTGCTGCAGCCACCCGCTTTTCACTGAAGGAGAGCTCGAGGACGGCTTCGGTGTGAAACGTGCGGCCATCCGCAAGCTGGAGCACGAGCTTGGCATTCCTACTTCCACCTTTGCACTCGAAGACTTGGCTTACGTCTCCACGGTCATGTACAAGATGTTTCCGGGCGCTTACATGTTTACCTTGTTTCGACCGCAGGCTGCGTCAGACGCTAATTGGACGGAGTACGAAATGGACCACATTCTGTTTGCGCGTGGCGACGTGTCGCTGGACAACGTGAACAAGAACGAGGTGGAACAAGTCGAGTTCGTTACTCGTGAGAACCTGCCAGCACTCCTGAATGATTCCACGCGGAAGCTCTCGCCGTGGTTCCACCTCATCGGTTCTAACTTGCTACCTAAATGGTGGGACAATCTCGACACGGTGCTGGCGAAAGACAACGCTGACCGCCAGATCCACGACTACCGCTAG</t>
    <phoneticPr fontId="1" type="noConversion"/>
  </si>
  <si>
    <t>Isopentenyl-diphosphate delta-isomerase</t>
    <phoneticPr fontId="1" type="noConversion"/>
  </si>
  <si>
    <t xml:space="preserve">Ps109459 </t>
    <phoneticPr fontId="1" type="noConversion"/>
  </si>
  <si>
    <t>MAQEREEFVAVCGKLKLEVLELLRTKHQLPQEALDWVDEVVEYNCIGGKLNRGISVVHCTQAMAPGKVLTSEMKEKASVLGWCIEWLQAFFLVADDIMDESITRRGQPCWYRKPNVKMIAINDAFLLEAFVFQILKKHFRSEPYYLDLVDTFHDVVFHTEIGQLLDLTSQPLDGDVDLDRFTVERYRQIVINKTAYYTFYLSAACAMFLNGVVDEPSHNLAKKICVQIGEYFQIQDDFLDCYGDENVIGKVGTDIQDNKCSWLVVQALDRATPEQRETLKTNYGRNDSDAIAAVKKLYNELDLAAVYHRYEDETYKTLSEEIAQVTMMPSEVFTLLVSKIFKRNK*</t>
    <phoneticPr fontId="1" type="noConversion"/>
  </si>
  <si>
    <t>ATGGCCCAGGAACGCGAAGGTATCACTTGCCCCTTGCTGTATGCCATGACGCTGAGTGTCGATTGCAATAACGCGCTTACGGTTGTGTCCACATTGTTGCATTGGCAGAATTCGTTGCTGTGTGCGGCAAGCTCAAGCTGGAGGTGCTGGAGCTGCTGCGCACCAAGCACCAGCTGCCCCAGGAGGCTCTGGACTGGGTGGACGAAGTGGTGGAGTACAACTGCATCGGCGGCAAGCTCAACCGCGGCATCAGCGTCGTGCACTGGTGAGTTGCAACGCATTGGCTTGGATTTCTTGTACCGGGAGTGTATCATTTTGCTGACGTGTTGCGTTTGCTGGCTCGCTGTAGCACGCAGGCCATGGCCCCCGGCAAGGTCCTCACTTCGGAGATGAAAGAGAAGGCCAGCGTTCTGGGATGGTGCATTGAGTGGGTGAGTGGCAGCGATGTTGGCGTGTCAATGTTTGTGTTGTAGTGGTTGTTAACGGGCGATACGGTGTTACAGCTCCAAGCGTTCTTCCTCGTGGCCGACGACATCATGGACGAGTCGATCACTCGCCGTGGCCAGCCGTGCTGGTACCGCAAGCCCAACGTCAAGATGATCGCCATCAACGACGCCTTCTTGCTCGAGGCGTTCGTCTTCCAGATCCTCAAGAAGCACTTCCGCTCGGAGCCGTACTACCTGGATCTGGTTGACACTTTCCACGATGTACGTCGCGCTGCTCCCGTGCGTGGTCGAAGATGAAAGTCTAACTCACGATGCTTATGTCTCCAGGTTGTCTTCCACACGGAGATTGGCCAGCTGCTGGATCTGACGTCGCAGCCTCTGGATGGCGATGTGGACCTCGACCGCTTCACTGTTGAGCGGTACGTCTTACAATGCTACCGCAACTTCAATACTGGTAAATATCTAACTCCCACGCGCGTGTGGATGCGCAGCTACCGTCAGATTGTGATCAACAAGACGGCCTACTACACGTTTTACCTGTCGGCTGCGTGTGCCATGTTCCTGAACGGGGTTGTCGATGAGCCTTCGCACAACCTGGCCAAGAAGATCTGCGTGCAGATCGGCGAGTACTTCCAGATCCAGGATGATTTCCTCGACTGCTATGGCGACGAGAATGTAATTGGCAAGGTTGGCACCGATATCCAGGACAACAAGTGCAGCTGGCTGGTTGTTCAGGCGCTCGACCGCGCCACCCCTGAGCAGAGGGAGACGCTCAAGACGAACTACGGTCGCAACGACTCTGACGCCATCGCGGCCGTCAAGAAGCTATACAATGAGCTGGATCTCGCCGCGGTTTACCACCGTTACGAGGATGAGACGTACAAGACGCTGTCCGAGGAGATCGCGCAGGTGACGATGATGCCGTCGGAGGTGTTCACGCTGCTGGTTAGCAAGATCTTCAAGCGCAACAAGTAA</t>
    <phoneticPr fontId="1" type="noConversion"/>
  </si>
  <si>
    <t>ATGGCCCAGGAACGCGAAGAATTCGTTGCTGTGTGCGGCAAGCTCAAGCTGGAGGTGCTGGAGCTGCTGCGCACCAAGCACCAGCTGCCCCAGGAGGCTCTGGACTGGGTGGACGAAGTGGTGGAGTACAACTGCATCGGCGGCAAGCTCAACCGCGGCATCAGCGTCGTGCACTGCACGCAGGCCATGGCCCCCGGCAAGGTCCTCACTTCGGAGATGAAAGAGAAGGCCAGCGTTCTGGGATGGTGCATTGAGTGGCTCCAAGCGTTCTTCCTCGTGGCCGACGACATCATGGACGAGTCGATCACTCGCCGTGGCCAGCCGTGCTGGTACCGCAAGCCCAACGTCAAGATGATCGCCATCAACGACGCCTTCTTGCTCGAGGCGTTCGTCTTCCAGATCCTCAAGAAGCACTTCCGCTCGGAGCCGTACTACCTGGATCTGGTTGACACTTTCCACGATGTTGTCTTCCACACGGAGATTGGCCAGCTGCTGGATCTGACGTCGCAGCCTCTGGATGGCGATGTGGACCTCGACCGCTTCACTGTTGAGCGCTACCGTCAGATTGTGATCAACAAGACGGCCTACTACACGTTTTACCTGTCGGCTGCGTGTGCCATGTTCCTGAACGGGGTTGTCGATGAGCCTTCGCACAACCTGGCCAAGAAGATCTGCGTGCAGATCGGCGAGTACTTCCAGATCCAGGATGATTTCCTCGACTGCTATGGCGACGAGAATGTAATTGGCAAGGTTGGCACCGATATCCAGGACAACAAGTGCAGCTGGCTGGTTGTTCAGGCGCTCGACCGCGCCACCCCTGAGCAGAGGGAGACGCTCAAGACGAACTACGGTCGCAACGACTCTGACGCCATCGCGGCCGTCAAGAAGCTATACAATGAGCTGGATCTCGCCGCGGTTTACCACCGTTACGAGGATGAGACGTACAAGACGCTGTCCGAGGAGATCGCGCAGGTGACGATGATGCCGTCGGAGGTGTTCACGCTGCTGGTTAGCAAGATCTTCAAGCGCAACAAGTAA</t>
    <phoneticPr fontId="1" type="noConversion"/>
  </si>
  <si>
    <t xml:space="preserve"> isoprenoid biosynthesis</t>
    <phoneticPr fontId="1" type="noConversion"/>
  </si>
  <si>
    <t>Ps108215</t>
    <phoneticPr fontId="1" type="noConversion"/>
  </si>
  <si>
    <t>MATVQENESKLLEPYAYISELPGKNVRGKMIGAFQSWLRAPADAVESIQSIVDQLHNASLLIDDIEDDSEMRRGQPVAHHIFGVPATINCANYVYFLSLQKCQALGNPRAMQVYTDEMLRLHQGQGLDIFWRDHLQCPTVDEYLEMVQNKTGGLFRLAVGLMQAFSECTLDFTPLVNALAVYFQIRDDYVNLLDETYMENKSFCEDLTEGKFSFPLIVAIRENPQDTRLLSILKQRTKSTKLKQYAVQYLRETGAVEHTLAKLNDTVQQIRDEIASLGGNPALEQIVDGLHATVK*</t>
    <phoneticPr fontId="1" type="noConversion"/>
  </si>
  <si>
    <t>ATGGCGACCGTGCAGGAGAACGAGAGCAAGCTGCTGGAGCCGTACGCGTACATCAGCGAGCTGCCGGGCAAGAACGTGCGCGGCAAGATGATCGGCGCCTTCCAGTCGTGGCTGCGCGCGCCCGCGGACGCCGTCGAGAGCATCCAGAGCATCGTGGACCAGCTGCACAACGCCAGTCTCCTGTGCGTAGGGGCCCCTCCCCCTCCCTCCGTTCTACAGCCCAGCCCCCACTCCGTCGTTCTACCATTGCGATGCAGCTGACAACAATTTCTTTATCGTCGTGGTGGCAGCATTGACGACATTGAGGACGACTCGGAGATGCGCCGTGGCCAGCCCGTGGCCCACCACATCTTCGGCGTGCCGGCCACCATCAACTGCGCCAACTACGTGTACTTCCTGTCGCTGCAGAAGTGCCAGGCGCTGGGCAACCCGCGGGCCATGCAGGTGTACACGGACGAGATGCTGCGGCTGCACCAGGGCCAGGGGCTGGACATCTTCTGGAGGGACCATCTGCAGTGCCCCACGGTGGACGAGTACCTCGAGATGGTGCAAAACAGTTGAGTGCCTTGTCTTCCAGATGGACCCTTCCTTTCAAGTGTCCACCTCTGTGAGAAAGGGTTTGCGTCAAATGTAATAACTAACGACTGTCCTACTGTACCACAGAGACGGGAGGGCTCTTCCGCCTGGCTGTGGGGCTCATGCAGGCGTTCAGTGAGTGCACGCTGGACTTCACGCCGCTCGTGAACGCTCTGGCCGTGTACTTCCAGATCCGAGACGACTACGTGAACCTGCTGGACGAGACCTACATGGAGAACAAGAGCTTCTGCGAGGACCTGACGGAGGGCAAGTTCTCCTTCCCGCTCATCGTGGCCATCCGAGAGAACCCGCAGGACACGCGCTTGCTCAGCATCCTCAAGCAGCGCACCAAGAGCACCAAGCTCAAGCAGTACGCCGTGCAGTATCTGCGCGAAACAGGGGCGGTGGAACACACGCTGGCCAAACTGAACGACACGGTGCAACAAATTCGCGACGAGATCGCGTCGCTAGGAGGCAACCCGGCGCTAGAACAGATCGTGGATGGATTGCATGCTACAGTCAAGTAG</t>
    <phoneticPr fontId="1" type="noConversion"/>
  </si>
  <si>
    <t>ATGGCGACCGTGCAGGAGAACGAGAGCAAGCTGCTGGAGCCGTACGCGTACATCAGCGAGCTGCCGGGCAAGAACGTGCGCGGCAAGATGATCGGCGCCTTCCAGTCGTGGCTGCGCGCGCCCGCGGACGCCGTCGAGAGCATCCAGAGCATCGTGGACCAGCTGCACAACGCCAGTCTCCTCATTGACGACATTGAGGACGACTCGGAGATGCGCCGTGGCCAGCCCGTGGCCCACCACATCTTCGGCGTGCCGGCCACCATCAACTGCGCCAACTACGTGTACTTCCTGTCGCTGCAGAAGTGCCAGGCGCTGGGCAACCCGCGGGCCATGCAGGTGTACACGGACGAGATGCTGCGGCTGCACCAGGGCCAGGGGCTGGACATCTTCTGGAGGGACCATCTGCAGTGCCCCACGGTGGACGAGTACCTCGAGATGGTGCAAAACAAGACGGGAGGGCTCTTCCGCCTGGCTGTGGGGCTCATGCAGGCGTTCAGTGAGTGCACGCTGGACTTCACGCCGCTCGTGAACGCTCTGGCCGTGTACTTCCAGATCCGAGACGACTACGTGAACCTGCTGGACGAGACCTACATGGAGAACAAGAGCTTCTGCGAGGACCTGACGGAGGGCAAGTTCTCCTTCCCGCTCATCGTGGCCATCCGAGAGAACCCGCAGGACACGCGCTTGCTCAGCATCCTCAAGCAGCGCACCAAGAGCACCAAGCTCAAGCAGTACGCCGTGCAGTATCTGCGCGAAACAGGGGCGGTGGAACACACGCTGGCCAAACTGAACGACACGGTGCAACAAATTCGCGACGAGATCGCGTCGCTAGGAGGCAACCCGGCGCTAGAACAGATCGTGGATGGATTGCATGCTACAGTCAAGTAG</t>
    <phoneticPr fontId="1" type="noConversion"/>
  </si>
  <si>
    <t>Geranylgeranyl pyrophosphate synthetase</t>
    <phoneticPr fontId="1" type="noConversion"/>
  </si>
  <si>
    <t>Primer</t>
  </si>
  <si>
    <t>Purpose</t>
  </si>
  <si>
    <t>PsBTS1-FL-F</t>
  </si>
  <si>
    <t>Amplification of PsBTS1 full length from cDNA, Screen PsBTS1 knockout mutant</t>
  </si>
  <si>
    <t>PsBTS1-FL-R</t>
  </si>
  <si>
    <t>PsBTS1-Sc-F</t>
  </si>
  <si>
    <t>Construct yeast complement vector</t>
  </si>
  <si>
    <t>PsBTS1-Sc-R</t>
  </si>
  <si>
    <t>PsBTS1-SG1-F</t>
  </si>
  <si>
    <t>Construct sgRNA vector</t>
  </si>
  <si>
    <t>PsBTS1-SG1-R</t>
  </si>
  <si>
    <t>PsBTS1-SG2-F</t>
  </si>
  <si>
    <t>PsBTS1-SG2-R</t>
  </si>
  <si>
    <t>PsBTS1-L-F</t>
  </si>
  <si>
    <t>PsBTS1-L-R</t>
  </si>
  <si>
    <t>GFP-BTS1-OF</t>
  </si>
  <si>
    <t>GFP-BTS1-OR</t>
  </si>
  <si>
    <t>PsBTS1-R-F</t>
  </si>
  <si>
    <t>PsBTS1-R-R</t>
  </si>
  <si>
    <t>GTGGATCCCCCGGGCTGCAGGAATTCAGAGTGTACTGGAGCTGACT</t>
  </si>
  <si>
    <t>Screen PsBTS1 knockout mutant</t>
  </si>
  <si>
    <t>GAACTCCAGCAGGACCATGT</t>
  </si>
  <si>
    <t>ACTIN-F</t>
  </si>
  <si>
    <t>ACTIN-R</t>
  </si>
  <si>
    <t>PsBTS1-QF</t>
  </si>
  <si>
    <t>Quantitative reverse transcription PCR</t>
  </si>
  <si>
    <t>PsBTS1-QR</t>
  </si>
  <si>
    <t>PsACTIN-qF</t>
  </si>
  <si>
    <t>PsACTIN-qR</t>
  </si>
  <si>
    <t>TGGACGAGCTGTACAAGTAGAACCACTTTTTGACAAGACG</t>
    <phoneticPr fontId="1" type="noConversion"/>
  </si>
  <si>
    <t>ATGGCGACCGTGCAGGAGAAC</t>
    <phoneticPr fontId="1" type="noConversion"/>
  </si>
  <si>
    <t>CTTGACTGTAGCATGCAATCC</t>
    <phoneticPr fontId="1" type="noConversion"/>
  </si>
  <si>
    <t>AAGCTTATGGCGACCGTGCAGGAGAA</t>
    <phoneticPr fontId="1" type="noConversion"/>
  </si>
  <si>
    <t>GAATTCCTACTTGACTGTAGCATGCA</t>
    <phoneticPr fontId="1" type="noConversion"/>
  </si>
  <si>
    <t>CTAGCTCTGGACTGATGAGTCCGTGAGGACGAAACGAGTAAGCTCGTC TCCAGAAGATGTCCAGCCCC</t>
    <phoneticPr fontId="1" type="noConversion"/>
  </si>
  <si>
    <t>AAACGGGGCTGGACATCTTCTGGAGACGAGCTTACTCGTTTCGTCCTCACGGACTCATCAGTCCAGAG</t>
    <phoneticPr fontId="1" type="noConversion"/>
  </si>
  <si>
    <t>Construct sgRNA vector</t>
    <phoneticPr fontId="1" type="noConversion"/>
  </si>
  <si>
    <t>CTAGCGTACGCCTGATGAGTCCGTGAGGACGAAACGAGTAAGCTCGTCGCGTACATCAGCGAGCTGCC</t>
    <phoneticPr fontId="1" type="noConversion"/>
  </si>
  <si>
    <t>AAACGGCAGCTCGCTGATGTACGCGACGAGCTTACTCGTTTCGTCCTCACGGACTCATCAGGCGTACGG</t>
    <phoneticPr fontId="1" type="noConversion"/>
  </si>
  <si>
    <t>TCGAGGTCGACGGTATCGATAAGCTTAACAAAAGTGTGAACTAGAA</t>
    <phoneticPr fontId="1" type="noConversion"/>
  </si>
  <si>
    <t>TCCTCGCCCTTGCTCACCATTGATGACGTACTCGAGGATA</t>
    <phoneticPr fontId="1" type="noConversion"/>
  </si>
  <si>
    <t>TATCCTCGAGTACGTCATCAATGGTGAGCAAGGGCGAGGA</t>
    <phoneticPr fontId="1" type="noConversion"/>
  </si>
  <si>
    <t>Amplification of GFP</t>
    <phoneticPr fontId="1" type="noConversion"/>
  </si>
  <si>
    <t>CGTCTTGTCAAAAAGTGGTTCTACTTGTACAGCTCGTCCA</t>
    <phoneticPr fontId="1" type="noConversion"/>
  </si>
  <si>
    <t>AGACTGTAAGCGCATTTGGG</t>
    <phoneticPr fontId="1" type="noConversion"/>
  </si>
  <si>
    <t>Screen PsBTS1 knockout mutant</t>
    <phoneticPr fontId="1" type="noConversion"/>
  </si>
  <si>
    <t>ATGGCTGACGAAGACGTCCAAG</t>
    <phoneticPr fontId="1" type="noConversion"/>
  </si>
  <si>
    <t>TTAGAAGCACTTGCGGTGCACG</t>
    <phoneticPr fontId="1" type="noConversion"/>
  </si>
  <si>
    <t>GACATCTTCTGGAGGGACCA</t>
    <phoneticPr fontId="1" type="noConversion"/>
  </si>
  <si>
    <t>TGGAAGTACACGGCCAGAG</t>
    <phoneticPr fontId="1" type="noConversion"/>
  </si>
  <si>
    <t>ACTGCACCTTCCAGACCATC</t>
    <phoneticPr fontId="1" type="noConversion"/>
  </si>
  <si>
    <t>CCACCACCTTGATCTTCATG</t>
    <phoneticPr fontId="1" type="noConversion"/>
  </si>
  <si>
    <t>P. infestans</t>
  </si>
  <si>
    <t>S. parasitica</t>
  </si>
  <si>
    <t>Organisms with higher identities</t>
  </si>
  <si>
    <t>ID</t>
  </si>
  <si>
    <t>Predicted function</t>
  </si>
  <si>
    <t>Name</t>
  </si>
  <si>
    <t>Identity</t>
  </si>
  <si>
    <t>Organisms</t>
  </si>
  <si>
    <t>Accession number</t>
  </si>
  <si>
    <t>Ps109674</t>
  </si>
  <si>
    <t>Acetyl-­CoA acetyltransferase</t>
  </si>
  <si>
    <t>ERG10</t>
  </si>
  <si>
    <t>SGD:S000005949</t>
  </si>
  <si>
    <t>PITG_01783</t>
  </si>
  <si>
    <t>P. megakarya</t>
  </si>
  <si>
    <t>A0A225VI25</t>
  </si>
  <si>
    <t>Ps110748</t>
  </si>
  <si>
    <t>3-hydroxy-3-methylglutaryl-CoA (HMG-CoA) synthase</t>
  </si>
  <si>
    <t>ERG13</t>
  </si>
  <si>
    <t>SGD:S000004595</t>
  </si>
  <si>
    <t>PITG_12495</t>
  </si>
  <si>
    <t>P. cactorum</t>
  </si>
  <si>
    <t>A0A329S8F6</t>
  </si>
  <si>
    <t>Ps128829</t>
  </si>
  <si>
    <t>3-hydroxy-3-methylglutaryl-CoA (HMG-CoA) reductase</t>
  </si>
  <si>
    <t>HMG1</t>
  </si>
  <si>
    <t>SGD:S000004540</t>
  </si>
  <si>
    <t>PITG_16807</t>
  </si>
  <si>
    <t>P. parasitica</t>
  </si>
  <si>
    <t>W2RHT7</t>
  </si>
  <si>
    <t>Ps142301</t>
  </si>
  <si>
    <t>Mevalonate kinase</t>
  </si>
  <si>
    <t>ERG12</t>
  </si>
  <si>
    <t>SGD:S000004821</t>
  </si>
  <si>
    <t>PITG_11028</t>
  </si>
  <si>
    <t>P. ramorum</t>
  </si>
  <si>
    <t>H3GFL4</t>
  </si>
  <si>
    <t>Ps156915</t>
  </si>
  <si>
    <t>Phosphomevalonate kinase</t>
  </si>
  <si>
    <t>ERG8</t>
  </si>
  <si>
    <t>SGD:S000004833</t>
  </si>
  <si>
    <t>PITG_03270</t>
  </si>
  <si>
    <t>P. nicotianae</t>
  </si>
  <si>
    <t>A0A0W8BCJ5</t>
  </si>
  <si>
    <t>Ps108502</t>
  </si>
  <si>
    <t xml:space="preserve">Diphosphomevalonate decarboxylase </t>
  </si>
  <si>
    <t>MVD1</t>
  </si>
  <si>
    <t>SGD:S000005326</t>
  </si>
  <si>
    <t>PITG_15778</t>
  </si>
  <si>
    <t>W2KGC2</t>
  </si>
  <si>
    <t>Ps143540</t>
  </si>
  <si>
    <t>Isopentenyl diphosphate Delta­isomerase</t>
  </si>
  <si>
    <t>IDI1</t>
  </si>
  <si>
    <t>SGD:S000006038</t>
  </si>
  <si>
    <t>PITG_16665</t>
  </si>
  <si>
    <t>W2QN02</t>
  </si>
  <si>
    <t xml:space="preserve">Ps109459 </t>
  </si>
  <si>
    <t>Farnesyl diphosphate synthase</t>
  </si>
  <si>
    <t>ERG20</t>
  </si>
  <si>
    <t>SGD:S000003703</t>
  </si>
  <si>
    <t>PITG_10990</t>
  </si>
  <si>
    <t>A0A225WY40</t>
  </si>
  <si>
    <t>Ps108215</t>
  </si>
  <si>
    <t>Geranylgeranyl diphosphate synthase</t>
  </si>
  <si>
    <t>BTS1p</t>
  </si>
  <si>
    <t>PITG_13077</t>
  </si>
  <si>
    <t>D0NK88</t>
  </si>
  <si>
    <t>P. capsici</t>
    <phoneticPr fontId="1" type="noConversion"/>
  </si>
  <si>
    <t>SPRG_11795</t>
    <phoneticPr fontId="1" type="noConversion"/>
  </si>
  <si>
    <t>SPRG_03968</t>
    <phoneticPr fontId="1" type="noConversion"/>
  </si>
  <si>
    <t>SPRG_06187</t>
    <phoneticPr fontId="1" type="noConversion"/>
  </si>
  <si>
    <t>SPRG_05647</t>
    <phoneticPr fontId="1" type="noConversion"/>
  </si>
  <si>
    <t>SPRG_15224</t>
    <phoneticPr fontId="1" type="noConversion"/>
  </si>
  <si>
    <t>SPRG_03870</t>
    <phoneticPr fontId="1" type="noConversion"/>
  </si>
  <si>
    <t>SPRG_14352</t>
    <phoneticPr fontId="1" type="noConversion"/>
  </si>
  <si>
    <t>SPRG_10991</t>
    <phoneticPr fontId="1" type="noConversion"/>
  </si>
  <si>
    <t>SPRG_06894</t>
    <phoneticPr fontId="1" type="noConversion"/>
  </si>
  <si>
    <t>PYU1_G005702</t>
    <phoneticPr fontId="1" type="noConversion"/>
  </si>
  <si>
    <t>PYU1_G004785</t>
    <phoneticPr fontId="1" type="noConversion"/>
  </si>
  <si>
    <t>PYU1_G009538</t>
    <phoneticPr fontId="1" type="noConversion"/>
  </si>
  <si>
    <t>PYU1_G003306</t>
    <phoneticPr fontId="1" type="noConversion"/>
  </si>
  <si>
    <t>PYU1_G000676</t>
    <phoneticPr fontId="1" type="noConversion"/>
  </si>
  <si>
    <t>PYU1_G003769</t>
    <phoneticPr fontId="1" type="noConversion"/>
  </si>
  <si>
    <t>PYU1_G013206</t>
    <phoneticPr fontId="1" type="noConversion"/>
  </si>
  <si>
    <t>PYU1_G003489</t>
    <phoneticPr fontId="1" type="noConversion"/>
  </si>
  <si>
    <t xml:space="preserve">PYU1_G000336	</t>
    <phoneticPr fontId="1" type="noConversion"/>
  </si>
  <si>
    <t>KAG1689027.1</t>
    <phoneticPr fontId="1" type="noConversion"/>
  </si>
  <si>
    <t xml:space="preserve">	KAG1688237.1</t>
    <phoneticPr fontId="1" type="noConversion"/>
  </si>
  <si>
    <t>KAG1689405.1</t>
    <phoneticPr fontId="1" type="noConversion"/>
  </si>
  <si>
    <t>KAG1701589.1</t>
    <phoneticPr fontId="1" type="noConversion"/>
  </si>
  <si>
    <t>KAG1703131.1</t>
    <phoneticPr fontId="1" type="noConversion"/>
  </si>
  <si>
    <t>KAG1695362.1</t>
    <phoneticPr fontId="1" type="noConversion"/>
  </si>
  <si>
    <t xml:space="preserve">	KAG1685780.1</t>
    <phoneticPr fontId="1" type="noConversion"/>
  </si>
  <si>
    <t>KAG1701553.1</t>
    <phoneticPr fontId="1" type="noConversion"/>
  </si>
  <si>
    <t xml:space="preserve">	KAG1698423.1</t>
    <phoneticPr fontId="1" type="noConversion"/>
  </si>
  <si>
    <t>S. cerevisiae</t>
  </si>
  <si>
    <t>Table S3. Cilium related DEGs</t>
    <phoneticPr fontId="1" type="noConversion"/>
  </si>
  <si>
    <t>Table S4. Signal transduction  related DEGs</t>
    <phoneticPr fontId="1" type="noConversion"/>
  </si>
  <si>
    <t>Table S5. Microtubule associated complex related DEGs</t>
    <phoneticPr fontId="1" type="noConversion"/>
  </si>
  <si>
    <t>Table S6. Transmembrane transporter activity related DEGs</t>
    <phoneticPr fontId="1" type="noConversion"/>
  </si>
  <si>
    <r>
      <t xml:space="preserve">Table S1. The sequence information of proteins in MVA pathway in </t>
    </r>
    <r>
      <rPr>
        <i/>
        <sz val="12"/>
        <color theme="1"/>
        <rFont val="Arial Unicode MS"/>
        <family val="2"/>
        <charset val="134"/>
      </rPr>
      <t>P. sojae</t>
    </r>
    <r>
      <rPr>
        <sz val="12"/>
        <color theme="1"/>
        <rFont val="Arial Unicode MS"/>
        <family val="2"/>
        <charset val="134"/>
      </rPr>
      <t>.</t>
    </r>
    <phoneticPr fontId="1" type="noConversion"/>
  </si>
  <si>
    <t>Table S7. Primers used in this study</t>
    <phoneticPr fontId="1" type="noConversion"/>
  </si>
  <si>
    <t>PsGPA1-qF</t>
  </si>
  <si>
    <t>PsGPA1-qR</t>
  </si>
  <si>
    <t>AGCACGGTCTTCAAGCAGAT</t>
    <phoneticPr fontId="6" type="noConversion"/>
  </si>
  <si>
    <t>GGGTTCACTTCTGCCTCATC</t>
    <phoneticPr fontId="6" type="noConversion"/>
  </si>
  <si>
    <t>Ps158578-qF</t>
  </si>
  <si>
    <t>Ps158578-qR</t>
  </si>
  <si>
    <t>GCCGTAACGAGAGCTTTGAT</t>
    <phoneticPr fontId="6" type="noConversion"/>
  </si>
  <si>
    <t>Ps142783-qF</t>
  </si>
  <si>
    <t>Ps142783-qR</t>
  </si>
  <si>
    <t>AACATGTACGACAAGACCAAGC</t>
    <phoneticPr fontId="6" type="noConversion"/>
  </si>
  <si>
    <t>GTACCGAGCTGGTGGATGAC</t>
    <phoneticPr fontId="6" type="noConversion"/>
  </si>
  <si>
    <t>Ps109123-qF</t>
  </si>
  <si>
    <t>Ps109123-qR</t>
  </si>
  <si>
    <t>GACATGGGCTCAACACAAGA</t>
    <phoneticPr fontId="6" type="noConversion"/>
  </si>
  <si>
    <t>GTTGATGCCCGGATTTTCT</t>
    <phoneticPr fontId="6" type="noConversion"/>
  </si>
  <si>
    <t>Ps139555-qF</t>
  </si>
  <si>
    <t>Ps139555-qR</t>
  </si>
  <si>
    <t>GGACTGCTGGCAGTTCAAGT</t>
    <phoneticPr fontId="6" type="noConversion"/>
  </si>
  <si>
    <t>TCGACCTCCTCGTAGAGCTG</t>
    <phoneticPr fontId="6" type="noConversion"/>
  </si>
  <si>
    <t>PsCDC14-qF</t>
    <phoneticPr fontId="6" type="noConversion"/>
  </si>
  <si>
    <t>PsCDC14-qR</t>
    <phoneticPr fontId="6" type="noConversion"/>
  </si>
  <si>
    <t>CATCCGCAGCATTATGGTCC</t>
    <phoneticPr fontId="6" type="noConversion"/>
  </si>
  <si>
    <t>AGCGCATGTACTTCTGGTCG</t>
    <phoneticPr fontId="6" type="noConversion"/>
  </si>
  <si>
    <t>Ps109615-qF</t>
  </si>
  <si>
    <t>Ps109615-qR</t>
  </si>
  <si>
    <t>GAACGTCAGCACCAACTTCA</t>
    <phoneticPr fontId="6" type="noConversion"/>
  </si>
  <si>
    <t>GTGCAGATGAAGGGCTTGAC</t>
    <phoneticPr fontId="6" type="noConversion"/>
  </si>
  <si>
    <t>Ps140432-qF</t>
  </si>
  <si>
    <t>Ps140432-qR</t>
  </si>
  <si>
    <t>CGACGAGAGCTCCTGAAACT</t>
    <phoneticPr fontId="7" type="noConversion"/>
  </si>
  <si>
    <t>CACCGATCTTGGACACCAG</t>
    <phoneticPr fontId="7" type="noConversion"/>
  </si>
  <si>
    <t>Accession number</t>
    <phoneticPr fontId="1" type="noConversion"/>
  </si>
  <si>
    <t>XM_009525420.1</t>
    <phoneticPr fontId="1" type="noConversion"/>
  </si>
  <si>
    <t>XM_009533982.1</t>
    <phoneticPr fontId="1" type="noConversion"/>
  </si>
  <si>
    <t>XM_009524958.1</t>
    <phoneticPr fontId="1" type="noConversion"/>
  </si>
  <si>
    <t>XM_009517080.1</t>
    <phoneticPr fontId="1" type="noConversion"/>
  </si>
  <si>
    <t>XM_009529689.1</t>
    <phoneticPr fontId="1" type="noConversion"/>
  </si>
  <si>
    <t>XM_009533301.1</t>
    <phoneticPr fontId="1" type="noConversion"/>
  </si>
  <si>
    <t>XM_009521036.1</t>
    <phoneticPr fontId="1" type="noConversion"/>
  </si>
  <si>
    <t>XM_009533544.1</t>
    <phoneticPr fontId="1" type="noConversion"/>
  </si>
  <si>
    <t>No data</t>
    <phoneticPr fontId="1" type="noConversion"/>
  </si>
  <si>
    <t>Py. ultimum</t>
    <phoneticPr fontId="1" type="noConversion"/>
  </si>
  <si>
    <t>SGD:S000005990</t>
    <phoneticPr fontId="1" type="noConversion"/>
  </si>
  <si>
    <r>
      <t xml:space="preserve">Mevalonate pathway enzymes in </t>
    </r>
    <r>
      <rPr>
        <b/>
        <i/>
        <sz val="10"/>
        <color theme="1"/>
        <rFont val="Arial Unicode MS"/>
        <family val="2"/>
        <charset val="134"/>
      </rPr>
      <t>P. sojae</t>
    </r>
  </si>
  <si>
    <r>
      <t xml:space="preserve">Table S2. Prediction of MVA pathway enzymes in </t>
    </r>
    <r>
      <rPr>
        <i/>
        <sz val="10"/>
        <color theme="1"/>
        <rFont val="Arial Unicode MS"/>
        <family val="2"/>
        <charset val="134"/>
      </rPr>
      <t>P. sojae</t>
    </r>
    <r>
      <rPr>
        <sz val="10"/>
        <color theme="1"/>
        <rFont val="Arial Unicode MS"/>
        <family val="2"/>
        <charset val="134"/>
      </rPr>
      <t xml:space="preserve"> and other organisms</t>
    </r>
    <phoneticPr fontId="1" type="noConversion"/>
  </si>
  <si>
    <t>Sequence（5’→3’）</t>
  </si>
  <si>
    <r>
      <t xml:space="preserve">Amplification of 5' flank for </t>
    </r>
    <r>
      <rPr>
        <i/>
        <sz val="9"/>
        <color rgb="FF000000"/>
        <rFont val="Arial Unicode MS"/>
        <family val="2"/>
        <charset val="134"/>
      </rPr>
      <t>PsBTS1</t>
    </r>
    <phoneticPr fontId="1" type="noConversion"/>
  </si>
  <si>
    <r>
      <t xml:space="preserve">Amplification of 3' flank for </t>
    </r>
    <r>
      <rPr>
        <i/>
        <sz val="9"/>
        <color rgb="FF000000"/>
        <rFont val="Arial Unicode MS"/>
        <family val="2"/>
        <charset val="134"/>
      </rPr>
      <t>PsBTS1</t>
    </r>
  </si>
  <si>
    <r>
      <t xml:space="preserve">Amplification of 3' flank for </t>
    </r>
    <r>
      <rPr>
        <i/>
        <sz val="9"/>
        <color rgb="FF000000"/>
        <rFont val="Arial Unicode MS"/>
        <family val="2"/>
        <charset val="134"/>
      </rPr>
      <t>PsBTS1</t>
    </r>
    <phoneticPr fontId="1" type="noConversion"/>
  </si>
  <si>
    <t>CTCGAACTCTCGAGGGAGAC</t>
    <phoneticPr fontId="1" type="noConversion"/>
  </si>
  <si>
    <t>CTCAAGCGATGCACTGAGG</t>
    <phoneticPr fontId="1" type="noConversion"/>
  </si>
  <si>
    <t>Ps128815-qF</t>
    <phoneticPr fontId="1" type="noConversion"/>
  </si>
  <si>
    <t>Ps128815-qR</t>
    <phoneticPr fontId="1" type="noConversion"/>
  </si>
  <si>
    <t>Ps128817-qF</t>
    <phoneticPr fontId="1" type="noConversion"/>
  </si>
  <si>
    <t>Ps128817-qR</t>
    <phoneticPr fontId="1" type="noConversion"/>
  </si>
  <si>
    <t>TGAGCTTTAACCCCAGCTCT</t>
    <phoneticPr fontId="1" type="noConversion"/>
  </si>
  <si>
    <t>TACCGAGACAGACTGCGAAA</t>
    <phoneticPr fontId="1" type="noConversion"/>
  </si>
  <si>
    <r>
      <t xml:space="preserve"> </t>
    </r>
    <r>
      <rPr>
        <sz val="9"/>
        <color indexed="8"/>
        <rFont val="Arial Unicode MS"/>
        <family val="2"/>
        <charset val="134"/>
      </rPr>
      <t>CCGGAGACGAAAGAGAACAA</t>
    </r>
    <phoneticPr fontId="6" type="noConversion"/>
  </si>
  <si>
    <t>PsBTS1-span-F</t>
    <phoneticPr fontId="1" type="noConversion"/>
  </si>
  <si>
    <t>PsBTS2-span-R</t>
    <phoneticPr fontId="1" type="noConversion"/>
  </si>
  <si>
    <t>GFP-in-F</t>
    <phoneticPr fontId="6" type="noConversion"/>
  </si>
  <si>
    <t>GFR-in-R</t>
    <phoneticPr fontId="6" type="noConversion"/>
  </si>
  <si>
    <t>GACGTAAACGGCCACAAGTT</t>
    <phoneticPr fontId="6" type="noConversion"/>
  </si>
  <si>
    <t>GAACTCCAGCAGGACCATGT</t>
    <phoneticPr fontId="6" type="noConversion"/>
  </si>
  <si>
    <t>Screen PsBTS2 knockout mutant</t>
  </si>
  <si>
    <t>Screen PsBTS3 knockout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0"/>
      <name val="Arial Unicode MS"/>
      <family val="2"/>
      <charset val="134"/>
    </font>
    <font>
      <sz val="12"/>
      <color theme="1"/>
      <name val="Arial Unicode MS"/>
      <family val="2"/>
      <charset val="134"/>
    </font>
    <font>
      <i/>
      <sz val="12"/>
      <color theme="1"/>
      <name val="Arial Unicode MS"/>
      <family val="2"/>
      <charset val="134"/>
    </font>
    <font>
      <sz val="12"/>
      <name val="Arial Unicode MS"/>
      <family val="2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Arial Unicode MS"/>
      <family val="2"/>
      <charset val="134"/>
    </font>
    <font>
      <sz val="10"/>
      <color theme="1"/>
      <name val="Arial Unicode MS"/>
      <family val="2"/>
      <charset val="134"/>
    </font>
    <font>
      <b/>
      <sz val="10"/>
      <color theme="1"/>
      <name val="Arial Unicode MS"/>
      <family val="2"/>
      <charset val="134"/>
    </font>
    <font>
      <b/>
      <i/>
      <sz val="10"/>
      <color theme="1"/>
      <name val="Arial Unicode MS"/>
      <family val="2"/>
      <charset val="134"/>
    </font>
    <font>
      <i/>
      <sz val="10"/>
      <color theme="1"/>
      <name val="Arial Unicode MS"/>
      <family val="2"/>
      <charset val="134"/>
    </font>
    <font>
      <sz val="11"/>
      <color theme="0"/>
      <name val="Arial Unicode MS"/>
      <family val="2"/>
      <charset val="134"/>
    </font>
    <font>
      <sz val="11"/>
      <color rgb="FFFF0000"/>
      <name val="Arial Unicode MS"/>
      <family val="2"/>
      <charset val="134"/>
    </font>
    <font>
      <b/>
      <sz val="9"/>
      <color rgb="FF000000"/>
      <name val="Arial Unicode MS"/>
      <family val="2"/>
      <charset val="134"/>
    </font>
    <font>
      <sz val="9"/>
      <color rgb="FF000000"/>
      <name val="Arial Unicode MS"/>
      <family val="2"/>
      <charset val="134"/>
    </font>
    <font>
      <i/>
      <sz val="9"/>
      <color rgb="FF000000"/>
      <name val="Arial Unicode MS"/>
      <family val="2"/>
      <charset val="134"/>
    </font>
    <font>
      <sz val="9"/>
      <color indexed="8"/>
      <name val="Arial Unicode MS"/>
      <family val="2"/>
      <charset val="134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8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4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left" vertical="center"/>
    </xf>
    <xf numFmtId="0" fontId="3" fillId="4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4" borderId="0" xfId="0" applyFont="1" applyFill="1" applyBorder="1" applyAlignment="1">
      <alignment horizontal="left" vertical="center"/>
    </xf>
    <xf numFmtId="0" fontId="5" fillId="4" borderId="0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6" borderId="7" xfId="0" applyFont="1" applyFill="1" applyBorder="1" applyAlignment="1">
      <alignment horizontal="center" vertical="center"/>
    </xf>
    <xf numFmtId="0" fontId="10" fillId="6" borderId="7" xfId="0" applyFont="1" applyFill="1" applyBorder="1" applyAlignment="1">
      <alignment horizontal="center" vertical="center" wrapText="1"/>
    </xf>
    <xf numFmtId="0" fontId="12" fillId="6" borderId="0" xfId="0" applyFont="1" applyFill="1" applyBorder="1" applyAlignment="1">
      <alignment horizontal="center" vertical="center"/>
    </xf>
    <xf numFmtId="0" fontId="9" fillId="6" borderId="0" xfId="0" applyFont="1" applyFill="1" applyBorder="1" applyAlignment="1">
      <alignment horizontal="center" vertical="center"/>
    </xf>
    <xf numFmtId="0" fontId="12" fillId="6" borderId="0" xfId="0" applyFont="1" applyFill="1" applyBorder="1" applyAlignment="1">
      <alignment horizontal="center" vertical="center" wrapText="1"/>
    </xf>
    <xf numFmtId="10" fontId="9" fillId="6" borderId="0" xfId="0" applyNumberFormat="1" applyFont="1" applyFill="1" applyBorder="1" applyAlignment="1">
      <alignment horizontal="center" vertical="center"/>
    </xf>
    <xf numFmtId="10" fontId="9" fillId="6" borderId="0" xfId="0" applyNumberFormat="1" applyFont="1" applyFill="1" applyBorder="1" applyAlignment="1">
      <alignment horizontal="center" vertical="center" wrapText="1"/>
    </xf>
    <xf numFmtId="0" fontId="12" fillId="6" borderId="7" xfId="0" applyFont="1" applyFill="1" applyBorder="1" applyAlignment="1">
      <alignment horizontal="center" vertical="center"/>
    </xf>
    <xf numFmtId="0" fontId="9" fillId="6" borderId="7" xfId="0" applyFont="1" applyFill="1" applyBorder="1" applyAlignment="1">
      <alignment horizontal="center" vertical="center"/>
    </xf>
    <xf numFmtId="0" fontId="12" fillId="6" borderId="7" xfId="0" applyFont="1" applyFill="1" applyBorder="1" applyAlignment="1">
      <alignment horizontal="center" vertical="center" wrapText="1"/>
    </xf>
    <xf numFmtId="10" fontId="9" fillId="6" borderId="7" xfId="0" applyNumberFormat="1" applyFont="1" applyFill="1" applyBorder="1" applyAlignment="1">
      <alignment horizontal="center" vertical="center"/>
    </xf>
    <xf numFmtId="10" fontId="9" fillId="6" borderId="7" xfId="0" applyNumberFormat="1" applyFont="1" applyFill="1" applyBorder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0" fontId="13" fillId="2" borderId="0" xfId="0" applyFont="1" applyFill="1" applyAlignment="1">
      <alignment horizontal="left" vertical="center"/>
    </xf>
    <xf numFmtId="0" fontId="13" fillId="3" borderId="0" xfId="0" applyFont="1" applyFill="1" applyAlignment="1">
      <alignment horizontal="right" vertical="center"/>
    </xf>
    <xf numFmtId="0" fontId="13" fillId="3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left" vertical="center"/>
    </xf>
    <xf numFmtId="0" fontId="8" fillId="4" borderId="0" xfId="0" applyFont="1" applyFill="1" applyAlignment="1">
      <alignment horizontal="right" vertical="center"/>
    </xf>
    <xf numFmtId="0" fontId="14" fillId="4" borderId="0" xfId="0" applyFont="1" applyFill="1" applyAlignment="1">
      <alignment horizontal="right" vertical="center"/>
    </xf>
    <xf numFmtId="0" fontId="14" fillId="4" borderId="0" xfId="0" applyFont="1" applyFill="1" applyAlignment="1">
      <alignment horizontal="center" vertical="center"/>
    </xf>
    <xf numFmtId="0" fontId="8" fillId="4" borderId="0" xfId="0" applyFont="1" applyFill="1">
      <alignment vertical="center"/>
    </xf>
    <xf numFmtId="176" fontId="8" fillId="0" borderId="0" xfId="0" applyNumberFormat="1" applyFont="1">
      <alignment vertical="center"/>
    </xf>
    <xf numFmtId="0" fontId="14" fillId="4" borderId="0" xfId="0" applyFont="1" applyFill="1" applyAlignment="1">
      <alignment horizontal="left" vertical="center"/>
    </xf>
    <xf numFmtId="0" fontId="8" fillId="0" borderId="0" xfId="0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8" fillId="5" borderId="0" xfId="0" applyFont="1" applyFill="1" applyAlignment="1">
      <alignment horizontal="right" vertical="center"/>
    </xf>
    <xf numFmtId="0" fontId="15" fillId="0" borderId="2" xfId="0" applyFont="1" applyBorder="1" applyAlignment="1">
      <alignment horizontal="left" vertical="center" wrapText="1"/>
    </xf>
    <xf numFmtId="0" fontId="15" fillId="0" borderId="3" xfId="0" applyFont="1" applyBorder="1" applyAlignment="1">
      <alignment horizontal="left" vertical="center" wrapText="1"/>
    </xf>
    <xf numFmtId="0" fontId="16" fillId="0" borderId="4" xfId="0" applyFont="1" applyBorder="1" applyAlignment="1">
      <alignment horizontal="left" vertical="center" wrapText="1"/>
    </xf>
    <xf numFmtId="0" fontId="16" fillId="0" borderId="5" xfId="0" applyFont="1" applyBorder="1" applyAlignment="1">
      <alignment horizontal="left" vertical="center" wrapText="1"/>
    </xf>
    <xf numFmtId="0" fontId="16" fillId="0" borderId="5" xfId="0" applyFont="1" applyBorder="1" applyAlignment="1">
      <alignment horizontal="left" vertical="center"/>
    </xf>
    <xf numFmtId="0" fontId="16" fillId="0" borderId="5" xfId="0" applyFont="1" applyBorder="1" applyAlignment="1">
      <alignment horizontal="justify" vertical="center" wrapText="1"/>
    </xf>
    <xf numFmtId="0" fontId="16" fillId="0" borderId="4" xfId="0" applyFont="1" applyBorder="1" applyAlignment="1">
      <alignment horizontal="left" vertical="center"/>
    </xf>
    <xf numFmtId="0" fontId="16" fillId="0" borderId="5" xfId="0" applyFont="1" applyBorder="1" applyAlignment="1">
      <alignment horizontal="justify" vertical="center"/>
    </xf>
    <xf numFmtId="0" fontId="10" fillId="6" borderId="6" xfId="0" applyFont="1" applyFill="1" applyBorder="1" applyAlignment="1">
      <alignment horizontal="center" vertical="center"/>
    </xf>
    <xf numFmtId="0" fontId="11" fillId="6" borderId="6" xfId="0" applyFont="1" applyFill="1" applyBorder="1" applyAlignment="1">
      <alignment horizontal="center" vertical="center" wrapText="1"/>
    </xf>
    <xf numFmtId="0" fontId="11" fillId="6" borderId="6" xfId="0" applyFont="1" applyFill="1" applyBorder="1" applyAlignment="1">
      <alignment horizontal="center" vertical="center"/>
    </xf>
  </cellXfs>
  <cellStyles count="1">
    <cellStyle name="常规" xfId="0" builtinId="0"/>
  </cellStyles>
  <dxfs count="1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88655-BFED-403B-B630-E95A89F303B8}">
  <dimension ref="A1:K12"/>
  <sheetViews>
    <sheetView workbookViewId="0">
      <selection activeCell="B10" sqref="B10"/>
    </sheetView>
  </sheetViews>
  <sheetFormatPr defaultRowHeight="17.25" x14ac:dyDescent="0.15"/>
  <cols>
    <col min="1" max="2" width="13" style="6" customWidth="1"/>
    <col min="3" max="4" width="14.375" style="6" customWidth="1"/>
    <col min="5" max="5" width="16.625" style="6" customWidth="1"/>
    <col min="6" max="6" width="14.875" style="6" customWidth="1"/>
    <col min="7" max="7" width="10.5" style="6" customWidth="1"/>
    <col min="8" max="9" width="9" style="6"/>
    <col min="10" max="10" width="19.5" style="6" customWidth="1"/>
    <col min="11" max="11" width="15.25" style="6" customWidth="1"/>
    <col min="12" max="16384" width="9" style="6"/>
  </cols>
  <sheetData>
    <row r="1" spans="1:11" x14ac:dyDescent="0.15">
      <c r="A1" s="10" t="s">
        <v>384</v>
      </c>
      <c r="B1" s="10"/>
    </row>
    <row r="2" spans="1:11" s="2" customFormat="1" ht="34.5" x14ac:dyDescent="0.15">
      <c r="A2" s="1" t="s">
        <v>175</v>
      </c>
      <c r="B2" s="1" t="s">
        <v>417</v>
      </c>
      <c r="C2" s="1" t="s">
        <v>178</v>
      </c>
      <c r="D2" s="1" t="s">
        <v>179</v>
      </c>
      <c r="E2" s="1" t="s">
        <v>180</v>
      </c>
      <c r="F2" s="1" t="s">
        <v>181</v>
      </c>
      <c r="G2" s="1" t="s">
        <v>182</v>
      </c>
      <c r="H2" s="1" t="s">
        <v>183</v>
      </c>
      <c r="I2" s="1" t="s">
        <v>184</v>
      </c>
      <c r="J2" s="1" t="s">
        <v>185</v>
      </c>
      <c r="K2" s="1" t="s">
        <v>186</v>
      </c>
    </row>
    <row r="3" spans="1:11" x14ac:dyDescent="0.15">
      <c r="A3" s="3" t="s">
        <v>187</v>
      </c>
      <c r="B3" s="5" t="s">
        <v>418</v>
      </c>
      <c r="C3" s="4" t="s">
        <v>188</v>
      </c>
      <c r="D3" s="5">
        <v>413</v>
      </c>
      <c r="E3" s="4" t="s">
        <v>189</v>
      </c>
      <c r="F3" s="4" t="s">
        <v>189</v>
      </c>
      <c r="G3" s="5">
        <v>1242</v>
      </c>
      <c r="H3" s="5">
        <v>0</v>
      </c>
      <c r="I3" s="5">
        <v>1</v>
      </c>
      <c r="J3" s="4" t="s">
        <v>190</v>
      </c>
      <c r="K3" s="5" t="s">
        <v>191</v>
      </c>
    </row>
    <row r="4" spans="1:11" x14ac:dyDescent="0.15">
      <c r="A4" s="3" t="s">
        <v>192</v>
      </c>
      <c r="B4" s="5" t="s">
        <v>419</v>
      </c>
      <c r="C4" s="4" t="s">
        <v>193</v>
      </c>
      <c r="D4" s="5">
        <v>955</v>
      </c>
      <c r="E4" s="4" t="s">
        <v>194</v>
      </c>
      <c r="F4" s="4" t="s">
        <v>194</v>
      </c>
      <c r="G4" s="5">
        <v>2868</v>
      </c>
      <c r="H4" s="5">
        <v>0</v>
      </c>
      <c r="I4" s="5">
        <v>1</v>
      </c>
      <c r="J4" s="4" t="s">
        <v>195</v>
      </c>
      <c r="K4" s="5" t="s">
        <v>196</v>
      </c>
    </row>
    <row r="5" spans="1:11" x14ac:dyDescent="0.15">
      <c r="A5" s="3" t="s">
        <v>197</v>
      </c>
      <c r="B5" s="5" t="s">
        <v>420</v>
      </c>
      <c r="C5" s="7" t="s">
        <v>198</v>
      </c>
      <c r="D5" s="5">
        <v>985</v>
      </c>
      <c r="E5" s="4" t="s">
        <v>199</v>
      </c>
      <c r="F5" s="7" t="s">
        <v>200</v>
      </c>
      <c r="G5" s="5">
        <v>2958</v>
      </c>
      <c r="H5" s="8">
        <v>1</v>
      </c>
      <c r="I5" s="8">
        <v>2</v>
      </c>
      <c r="J5" s="4" t="s">
        <v>201</v>
      </c>
      <c r="K5" s="8" t="s">
        <v>196</v>
      </c>
    </row>
    <row r="6" spans="1:11" x14ac:dyDescent="0.15">
      <c r="A6" s="3" t="s">
        <v>202</v>
      </c>
      <c r="B6" s="5" t="s">
        <v>426</v>
      </c>
      <c r="C6" s="4" t="s">
        <v>203</v>
      </c>
      <c r="D6" s="5">
        <v>392</v>
      </c>
      <c r="E6" s="4" t="s">
        <v>204</v>
      </c>
      <c r="F6" s="4" t="s">
        <v>205</v>
      </c>
      <c r="G6" s="5">
        <v>1179</v>
      </c>
      <c r="H6" s="5">
        <v>2</v>
      </c>
      <c r="I6" s="5">
        <v>3</v>
      </c>
      <c r="J6" s="4" t="s">
        <v>206</v>
      </c>
      <c r="K6" s="5" t="s">
        <v>196</v>
      </c>
    </row>
    <row r="7" spans="1:11" x14ac:dyDescent="0.15">
      <c r="A7" s="3" t="s">
        <v>207</v>
      </c>
      <c r="B7" s="5" t="s">
        <v>421</v>
      </c>
      <c r="C7" s="4" t="s">
        <v>208</v>
      </c>
      <c r="D7" s="5">
        <v>465</v>
      </c>
      <c r="E7" s="4" t="s">
        <v>209</v>
      </c>
      <c r="F7" s="4" t="s">
        <v>210</v>
      </c>
      <c r="G7" s="5">
        <v>1398</v>
      </c>
      <c r="H7" s="5">
        <v>9</v>
      </c>
      <c r="I7" s="5">
        <v>10</v>
      </c>
      <c r="J7" s="4" t="s">
        <v>211</v>
      </c>
      <c r="K7" s="5" t="s">
        <v>191</v>
      </c>
    </row>
    <row r="8" spans="1:11" x14ac:dyDescent="0.15">
      <c r="A8" s="3" t="s">
        <v>212</v>
      </c>
      <c r="B8" s="5" t="s">
        <v>422</v>
      </c>
      <c r="C8" s="4" t="s">
        <v>213</v>
      </c>
      <c r="D8" s="5">
        <v>434</v>
      </c>
      <c r="E8" s="4" t="s">
        <v>214</v>
      </c>
      <c r="F8" s="4" t="s">
        <v>215</v>
      </c>
      <c r="G8" s="5">
        <v>1305</v>
      </c>
      <c r="H8" s="5">
        <v>1</v>
      </c>
      <c r="I8" s="5">
        <v>2</v>
      </c>
      <c r="J8" s="4" t="s">
        <v>216</v>
      </c>
      <c r="K8" s="5" t="s">
        <v>196</v>
      </c>
    </row>
    <row r="9" spans="1:11" x14ac:dyDescent="0.15">
      <c r="A9" s="3" t="s">
        <v>217</v>
      </c>
      <c r="B9" s="5" t="s">
        <v>423</v>
      </c>
      <c r="C9" s="4" t="s">
        <v>218</v>
      </c>
      <c r="D9" s="5">
        <v>265</v>
      </c>
      <c r="E9" s="4" t="s">
        <v>219</v>
      </c>
      <c r="F9" s="4" t="s">
        <v>220</v>
      </c>
      <c r="G9" s="5">
        <v>798</v>
      </c>
      <c r="H9" s="5">
        <v>3</v>
      </c>
      <c r="I9" s="5">
        <v>4</v>
      </c>
      <c r="J9" s="4" t="s">
        <v>221</v>
      </c>
      <c r="K9" s="5" t="s">
        <v>196</v>
      </c>
    </row>
    <row r="10" spans="1:11" x14ac:dyDescent="0.15">
      <c r="A10" s="3" t="s">
        <v>222</v>
      </c>
      <c r="B10" s="5" t="s">
        <v>424</v>
      </c>
      <c r="C10" s="4" t="s">
        <v>223</v>
      </c>
      <c r="D10" s="5">
        <v>345</v>
      </c>
      <c r="E10" s="4" t="s">
        <v>224</v>
      </c>
      <c r="F10" s="4" t="s">
        <v>225</v>
      </c>
      <c r="G10" s="5">
        <v>1038</v>
      </c>
      <c r="H10" s="5">
        <v>5</v>
      </c>
      <c r="I10" s="5">
        <v>6</v>
      </c>
      <c r="J10" s="4" t="s">
        <v>226</v>
      </c>
      <c r="K10" s="5" t="s">
        <v>196</v>
      </c>
    </row>
    <row r="11" spans="1:11" x14ac:dyDescent="0.15">
      <c r="A11" s="3" t="s">
        <v>227</v>
      </c>
      <c r="B11" s="5" t="s">
        <v>425</v>
      </c>
      <c r="C11" s="4" t="s">
        <v>228</v>
      </c>
      <c r="D11" s="5">
        <v>295</v>
      </c>
      <c r="E11" s="4" t="s">
        <v>229</v>
      </c>
      <c r="F11" s="4" t="s">
        <v>230</v>
      </c>
      <c r="G11" s="5">
        <v>888</v>
      </c>
      <c r="H11" s="5">
        <v>2</v>
      </c>
      <c r="I11" s="5">
        <v>3</v>
      </c>
      <c r="J11" s="4" t="s">
        <v>231</v>
      </c>
      <c r="K11" s="5" t="s">
        <v>196</v>
      </c>
    </row>
    <row r="12" spans="1:11" x14ac:dyDescent="0.15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2ABDC-C725-493F-8D19-4632ED84F7E8}">
  <dimension ref="A1:P15"/>
  <sheetViews>
    <sheetView zoomScale="120" zoomScaleNormal="120" workbookViewId="0">
      <selection activeCell="B15" sqref="B15"/>
    </sheetView>
  </sheetViews>
  <sheetFormatPr defaultRowHeight="15" x14ac:dyDescent="0.15"/>
  <cols>
    <col min="1" max="1" width="9" style="12"/>
    <col min="2" max="2" width="38.25" style="12" customWidth="1"/>
    <col min="3" max="3" width="9" style="12"/>
    <col min="4" max="4" width="13.125" style="12" customWidth="1"/>
    <col min="5" max="5" width="9" style="12"/>
    <col min="6" max="6" width="11.75" style="12" customWidth="1"/>
    <col min="7" max="7" width="9" style="12"/>
    <col min="8" max="8" width="9" style="12" customWidth="1"/>
    <col min="9" max="9" width="9" style="12"/>
    <col min="10" max="10" width="12.375" style="12" customWidth="1"/>
    <col min="11" max="11" width="9" style="12"/>
    <col min="12" max="12" width="13.125" style="12" customWidth="1"/>
    <col min="13" max="13" width="9" style="12"/>
    <col min="14" max="14" width="11.5" style="12" customWidth="1"/>
    <col min="15" max="16384" width="9" style="12"/>
  </cols>
  <sheetData>
    <row r="1" spans="1:16" x14ac:dyDescent="0.15">
      <c r="A1" s="12" t="s">
        <v>430</v>
      </c>
    </row>
    <row r="2" spans="1:16" x14ac:dyDescent="0.15">
      <c r="A2" s="47" t="s">
        <v>429</v>
      </c>
      <c r="B2" s="47"/>
      <c r="C2" s="48" t="s">
        <v>379</v>
      </c>
      <c r="D2" s="48"/>
      <c r="E2" s="48"/>
      <c r="F2" s="49" t="s">
        <v>284</v>
      </c>
      <c r="G2" s="49"/>
      <c r="H2" s="48" t="s">
        <v>285</v>
      </c>
      <c r="I2" s="48"/>
      <c r="J2" s="49" t="s">
        <v>351</v>
      </c>
      <c r="K2" s="49"/>
      <c r="L2" s="48" t="s">
        <v>427</v>
      </c>
      <c r="M2" s="48"/>
      <c r="N2" s="47" t="s">
        <v>286</v>
      </c>
      <c r="O2" s="47"/>
      <c r="P2" s="47"/>
    </row>
    <row r="3" spans="1:16" x14ac:dyDescent="0.15">
      <c r="A3" s="13" t="s">
        <v>287</v>
      </c>
      <c r="B3" s="13" t="s">
        <v>288</v>
      </c>
      <c r="C3" s="14" t="s">
        <v>289</v>
      </c>
      <c r="D3" s="14" t="s">
        <v>287</v>
      </c>
      <c r="E3" s="13" t="s">
        <v>290</v>
      </c>
      <c r="F3" s="13" t="s">
        <v>287</v>
      </c>
      <c r="G3" s="14" t="s">
        <v>290</v>
      </c>
      <c r="H3" s="14" t="s">
        <v>287</v>
      </c>
      <c r="I3" s="14" t="s">
        <v>290</v>
      </c>
      <c r="J3" s="13" t="s">
        <v>292</v>
      </c>
      <c r="K3" s="14" t="s">
        <v>290</v>
      </c>
      <c r="L3" s="14" t="s">
        <v>287</v>
      </c>
      <c r="M3" s="14" t="s">
        <v>290</v>
      </c>
      <c r="N3" s="13" t="s">
        <v>291</v>
      </c>
      <c r="O3" s="13" t="s">
        <v>292</v>
      </c>
      <c r="P3" s="13" t="s">
        <v>290</v>
      </c>
    </row>
    <row r="4" spans="1:16" ht="30" x14ac:dyDescent="0.15">
      <c r="A4" s="15" t="s">
        <v>293</v>
      </c>
      <c r="B4" s="16" t="s">
        <v>294</v>
      </c>
      <c r="C4" s="17" t="s">
        <v>295</v>
      </c>
      <c r="D4" s="17" t="s">
        <v>296</v>
      </c>
      <c r="E4" s="18">
        <v>0.51400000000000001</v>
      </c>
      <c r="F4" s="15" t="s">
        <v>297</v>
      </c>
      <c r="G4" s="18">
        <v>0.91300000000000003</v>
      </c>
      <c r="H4" s="17" t="s">
        <v>352</v>
      </c>
      <c r="I4" s="18">
        <v>0.70799999999999996</v>
      </c>
      <c r="J4" s="18" t="s">
        <v>370</v>
      </c>
      <c r="K4" s="18">
        <v>0.89539999999999997</v>
      </c>
      <c r="L4" s="18" t="s">
        <v>361</v>
      </c>
      <c r="M4" s="19">
        <v>0.78100000000000003</v>
      </c>
      <c r="N4" s="15" t="s">
        <v>298</v>
      </c>
      <c r="O4" s="16" t="s">
        <v>299</v>
      </c>
      <c r="P4" s="18">
        <v>0.91500000000000004</v>
      </c>
    </row>
    <row r="5" spans="1:16" ht="30" x14ac:dyDescent="0.15">
      <c r="A5" s="15" t="s">
        <v>300</v>
      </c>
      <c r="B5" s="16" t="s">
        <v>301</v>
      </c>
      <c r="C5" s="17" t="s">
        <v>302</v>
      </c>
      <c r="D5" s="17" t="s">
        <v>303</v>
      </c>
      <c r="E5" s="18">
        <v>0.44</v>
      </c>
      <c r="F5" s="15" t="s">
        <v>304</v>
      </c>
      <c r="G5" s="18">
        <v>0.86799999999999999</v>
      </c>
      <c r="H5" s="17" t="s">
        <v>353</v>
      </c>
      <c r="I5" s="18">
        <v>0.56499999999999995</v>
      </c>
      <c r="J5" s="18" t="s">
        <v>371</v>
      </c>
      <c r="K5" s="18">
        <v>0.87790000000000001</v>
      </c>
      <c r="L5" s="18" t="s">
        <v>362</v>
      </c>
      <c r="M5" s="19">
        <v>0.71699999999999997</v>
      </c>
      <c r="N5" s="15" t="s">
        <v>305</v>
      </c>
      <c r="O5" s="16" t="s">
        <v>306</v>
      </c>
      <c r="P5" s="18">
        <v>0.88300000000000001</v>
      </c>
    </row>
    <row r="6" spans="1:16" ht="30" x14ac:dyDescent="0.15">
      <c r="A6" s="15" t="s">
        <v>307</v>
      </c>
      <c r="B6" s="16" t="s">
        <v>308</v>
      </c>
      <c r="C6" s="17" t="s">
        <v>309</v>
      </c>
      <c r="D6" s="17" t="s">
        <v>310</v>
      </c>
      <c r="E6" s="18">
        <v>0.46800000000000003</v>
      </c>
      <c r="F6" s="15" t="s">
        <v>311</v>
      </c>
      <c r="G6" s="18">
        <v>0.85699999999999998</v>
      </c>
      <c r="H6" s="17" t="s">
        <v>354</v>
      </c>
      <c r="I6" s="18">
        <v>0.64200000000000002</v>
      </c>
      <c r="J6" s="18" t="s">
        <v>372</v>
      </c>
      <c r="K6" s="18">
        <v>0.86939999999999995</v>
      </c>
      <c r="L6" s="18" t="s">
        <v>363</v>
      </c>
      <c r="M6" s="18">
        <v>0.84</v>
      </c>
      <c r="N6" s="15" t="s">
        <v>312</v>
      </c>
      <c r="O6" s="16" t="s">
        <v>313</v>
      </c>
      <c r="P6" s="18">
        <v>0.89500000000000002</v>
      </c>
    </row>
    <row r="7" spans="1:16" ht="30" x14ac:dyDescent="0.15">
      <c r="A7" s="15" t="s">
        <v>314</v>
      </c>
      <c r="B7" s="16" t="s">
        <v>315</v>
      </c>
      <c r="C7" s="17" t="s">
        <v>316</v>
      </c>
      <c r="D7" s="17" t="s">
        <v>317</v>
      </c>
      <c r="E7" s="18">
        <v>0.29799999999999999</v>
      </c>
      <c r="F7" s="15" t="s">
        <v>318</v>
      </c>
      <c r="G7" s="18">
        <v>0.83599999999999997</v>
      </c>
      <c r="H7" s="17" t="s">
        <v>355</v>
      </c>
      <c r="I7" s="18">
        <v>0.39200000000000002</v>
      </c>
      <c r="J7" s="18" t="s">
        <v>373</v>
      </c>
      <c r="K7" s="18">
        <v>0.86950000000000005</v>
      </c>
      <c r="L7" s="18" t="s">
        <v>364</v>
      </c>
      <c r="M7" s="19">
        <v>0.496</v>
      </c>
      <c r="N7" s="15" t="s">
        <v>319</v>
      </c>
      <c r="O7" s="16" t="s">
        <v>320</v>
      </c>
      <c r="P7" s="18">
        <v>0.89800000000000002</v>
      </c>
    </row>
    <row r="8" spans="1:16" ht="30" x14ac:dyDescent="0.15">
      <c r="A8" s="15" t="s">
        <v>321</v>
      </c>
      <c r="B8" s="16" t="s">
        <v>322</v>
      </c>
      <c r="C8" s="17" t="s">
        <v>323</v>
      </c>
      <c r="D8" s="17" t="s">
        <v>324</v>
      </c>
      <c r="E8" s="18">
        <v>0.29499999999999998</v>
      </c>
      <c r="F8" s="15" t="s">
        <v>325</v>
      </c>
      <c r="G8" s="18">
        <v>0.73299999999999998</v>
      </c>
      <c r="H8" s="17" t="s">
        <v>356</v>
      </c>
      <c r="I8" s="18">
        <v>0.41499999999999998</v>
      </c>
      <c r="J8" s="18" t="s">
        <v>374</v>
      </c>
      <c r="K8" s="18">
        <v>0.70209999999999995</v>
      </c>
      <c r="L8" s="18" t="s">
        <v>365</v>
      </c>
      <c r="M8" s="19">
        <v>0.59499999999999997</v>
      </c>
      <c r="N8" s="15" t="s">
        <v>326</v>
      </c>
      <c r="O8" s="16" t="s">
        <v>327</v>
      </c>
      <c r="P8" s="18">
        <v>0.754</v>
      </c>
    </row>
    <row r="9" spans="1:16" ht="30" x14ac:dyDescent="0.15">
      <c r="A9" s="15" t="s">
        <v>328</v>
      </c>
      <c r="B9" s="16" t="s">
        <v>329</v>
      </c>
      <c r="C9" s="17" t="s">
        <v>330</v>
      </c>
      <c r="D9" s="17" t="s">
        <v>331</v>
      </c>
      <c r="E9" s="18">
        <v>0.51800000000000002</v>
      </c>
      <c r="F9" s="15" t="s">
        <v>332</v>
      </c>
      <c r="G9" s="18">
        <v>0.83399999999999996</v>
      </c>
      <c r="H9" s="17" t="s">
        <v>357</v>
      </c>
      <c r="I9" s="18">
        <v>0.64</v>
      </c>
      <c r="J9" s="18" t="s">
        <v>375</v>
      </c>
      <c r="K9" s="18">
        <v>0.83069999999999999</v>
      </c>
      <c r="L9" s="18" t="s">
        <v>366</v>
      </c>
      <c r="M9" s="19">
        <v>0.70499999999999996</v>
      </c>
      <c r="N9" s="15" t="s">
        <v>312</v>
      </c>
      <c r="O9" s="16" t="s">
        <v>333</v>
      </c>
      <c r="P9" s="18">
        <v>0.85699999999999998</v>
      </c>
    </row>
    <row r="10" spans="1:16" ht="30" x14ac:dyDescent="0.15">
      <c r="A10" s="15" t="s">
        <v>334</v>
      </c>
      <c r="B10" s="16" t="s">
        <v>335</v>
      </c>
      <c r="C10" s="17" t="s">
        <v>336</v>
      </c>
      <c r="D10" s="17" t="s">
        <v>337</v>
      </c>
      <c r="E10" s="18">
        <v>0.40699999999999997</v>
      </c>
      <c r="F10" s="15" t="s">
        <v>338</v>
      </c>
      <c r="G10" s="18">
        <v>0.84499999999999997</v>
      </c>
      <c r="H10" s="17" t="s">
        <v>358</v>
      </c>
      <c r="I10" s="18">
        <v>0.56799999999999995</v>
      </c>
      <c r="J10" s="18" t="s">
        <v>376</v>
      </c>
      <c r="K10" s="18">
        <v>0.84909999999999997</v>
      </c>
      <c r="L10" s="18" t="s">
        <v>367</v>
      </c>
      <c r="M10" s="19">
        <v>0.752</v>
      </c>
      <c r="N10" s="15" t="s">
        <v>312</v>
      </c>
      <c r="O10" s="16" t="s">
        <v>339</v>
      </c>
      <c r="P10" s="18">
        <v>0.872</v>
      </c>
    </row>
    <row r="11" spans="1:16" ht="30" x14ac:dyDescent="0.15">
      <c r="A11" s="15" t="s">
        <v>340</v>
      </c>
      <c r="B11" s="16" t="s">
        <v>341</v>
      </c>
      <c r="C11" s="17" t="s">
        <v>342</v>
      </c>
      <c r="D11" s="17" t="s">
        <v>343</v>
      </c>
      <c r="E11" s="18">
        <v>0.51200000000000001</v>
      </c>
      <c r="F11" s="15" t="s">
        <v>344</v>
      </c>
      <c r="G11" s="18">
        <v>0.92800000000000005</v>
      </c>
      <c r="H11" s="17" t="s">
        <v>359</v>
      </c>
      <c r="I11" s="18">
        <v>0.66900000000000004</v>
      </c>
      <c r="J11" s="18" t="s">
        <v>377</v>
      </c>
      <c r="K11" s="18">
        <v>0.93910000000000005</v>
      </c>
      <c r="L11" s="18" t="s">
        <v>368</v>
      </c>
      <c r="M11" s="19">
        <v>0.754</v>
      </c>
      <c r="N11" s="15" t="s">
        <v>298</v>
      </c>
      <c r="O11" s="16" t="s">
        <v>345</v>
      </c>
      <c r="P11" s="18">
        <v>0.94499999999999995</v>
      </c>
    </row>
    <row r="12" spans="1:16" ht="30" x14ac:dyDescent="0.15">
      <c r="A12" s="20" t="s">
        <v>346</v>
      </c>
      <c r="B12" s="21" t="s">
        <v>347</v>
      </c>
      <c r="C12" s="22" t="s">
        <v>348</v>
      </c>
      <c r="D12" s="22" t="s">
        <v>428</v>
      </c>
      <c r="E12" s="23">
        <v>0.41399999999999998</v>
      </c>
      <c r="F12" s="20" t="s">
        <v>349</v>
      </c>
      <c r="G12" s="23">
        <v>0.93899999999999995</v>
      </c>
      <c r="H12" s="22" t="s">
        <v>360</v>
      </c>
      <c r="I12" s="23">
        <v>0.63300000000000001</v>
      </c>
      <c r="J12" s="23" t="s">
        <v>378</v>
      </c>
      <c r="K12" s="23">
        <v>0.92879999999999996</v>
      </c>
      <c r="L12" s="23" t="s">
        <v>369</v>
      </c>
      <c r="M12" s="24">
        <v>0.75900000000000001</v>
      </c>
      <c r="N12" s="20" t="s">
        <v>284</v>
      </c>
      <c r="O12" s="21" t="s">
        <v>350</v>
      </c>
      <c r="P12" s="23">
        <v>0.93899999999999995</v>
      </c>
    </row>
    <row r="15" spans="1:16" x14ac:dyDescent="0.15">
      <c r="A15" s="25"/>
    </row>
  </sheetData>
  <mergeCells count="7">
    <mergeCell ref="A2:B2"/>
    <mergeCell ref="C2:E2"/>
    <mergeCell ref="F2:G2"/>
    <mergeCell ref="H2:I2"/>
    <mergeCell ref="N2:P2"/>
    <mergeCell ref="J2:K2"/>
    <mergeCell ref="L2:M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4"/>
  <sheetViews>
    <sheetView topLeftCell="A22" workbookViewId="0">
      <selection activeCell="I11" sqref="I11"/>
    </sheetView>
  </sheetViews>
  <sheetFormatPr defaultRowHeight="16.5" x14ac:dyDescent="0.15"/>
  <cols>
    <col min="1" max="1" width="14.625" style="11" customWidth="1"/>
    <col min="2" max="3" width="9" style="11"/>
    <col min="4" max="4" width="15.25" style="11" customWidth="1"/>
    <col min="5" max="16384" width="9" style="11"/>
  </cols>
  <sheetData>
    <row r="1" spans="1:7" x14ac:dyDescent="0.15">
      <c r="A1" s="11" t="s">
        <v>380</v>
      </c>
    </row>
    <row r="2" spans="1:7" x14ac:dyDescent="0.15">
      <c r="A2" s="26" t="s">
        <v>175</v>
      </c>
      <c r="B2" s="27" t="s">
        <v>176</v>
      </c>
      <c r="C2" s="27" t="s">
        <v>177</v>
      </c>
      <c r="D2" s="27" t="s">
        <v>173</v>
      </c>
      <c r="E2" s="27" t="s">
        <v>174</v>
      </c>
      <c r="F2" s="28"/>
    </row>
    <row r="3" spans="1:7" s="33" customFormat="1" x14ac:dyDescent="0.15">
      <c r="A3" s="29" t="s">
        <v>172</v>
      </c>
      <c r="B3" s="30">
        <v>69.61</v>
      </c>
      <c r="C3" s="30">
        <v>2.4260000000000002</v>
      </c>
      <c r="D3" s="30">
        <v>-4.8301473705520799</v>
      </c>
      <c r="E3" s="31">
        <v>4.6292183630277197E-225</v>
      </c>
      <c r="F3" s="32"/>
    </row>
    <row r="4" spans="1:7" x14ac:dyDescent="0.15">
      <c r="A4" s="29" t="s">
        <v>153</v>
      </c>
      <c r="B4" s="30">
        <v>5.4530000000000003</v>
      </c>
      <c r="C4" s="30">
        <v>9.2999999999999999E-2</v>
      </c>
      <c r="D4" s="30">
        <v>-4.22692883213917</v>
      </c>
      <c r="E4" s="31">
        <v>8.1876750968501899E-4</v>
      </c>
      <c r="F4" s="32"/>
      <c r="G4" s="29" t="s">
        <v>0</v>
      </c>
    </row>
    <row r="5" spans="1:7" x14ac:dyDescent="0.15">
      <c r="A5" s="29" t="s">
        <v>2</v>
      </c>
      <c r="B5" s="30">
        <v>23.076000000000001</v>
      </c>
      <c r="C5" s="30">
        <v>2.1800000000000002</v>
      </c>
      <c r="D5" s="30">
        <v>-3.4068311866476901</v>
      </c>
      <c r="E5" s="31">
        <v>0</v>
      </c>
      <c r="F5" s="32"/>
      <c r="G5" s="29" t="s">
        <v>0</v>
      </c>
    </row>
    <row r="6" spans="1:7" x14ac:dyDescent="0.15">
      <c r="A6" s="29" t="s">
        <v>54</v>
      </c>
      <c r="B6" s="30">
        <v>30.78</v>
      </c>
      <c r="C6" s="30">
        <v>3.7559999999999998</v>
      </c>
      <c r="D6" s="30">
        <v>-2.9677036178430498</v>
      </c>
      <c r="E6" s="31">
        <v>1.9636622723413901E-12</v>
      </c>
      <c r="F6" s="32"/>
      <c r="G6" s="29" t="s">
        <v>0</v>
      </c>
    </row>
    <row r="7" spans="1:7" x14ac:dyDescent="0.15">
      <c r="A7" s="29" t="s">
        <v>55</v>
      </c>
      <c r="B7" s="30">
        <v>102.85599999999999</v>
      </c>
      <c r="C7" s="30">
        <v>13.77</v>
      </c>
      <c r="D7" s="30">
        <v>-2.89602600711352</v>
      </c>
      <c r="E7" s="31">
        <v>2.75785663919364E-108</v>
      </c>
      <c r="F7" s="32"/>
      <c r="G7" s="29" t="s">
        <v>0</v>
      </c>
    </row>
    <row r="8" spans="1:7" x14ac:dyDescent="0.15">
      <c r="A8" s="29" t="s">
        <v>7</v>
      </c>
      <c r="B8" s="30">
        <v>23.835999999999999</v>
      </c>
      <c r="C8" s="30">
        <v>4.1100000000000003</v>
      </c>
      <c r="D8" s="30">
        <v>-2.5389662726213</v>
      </c>
      <c r="E8" s="31">
        <v>1.16399830715605E-194</v>
      </c>
      <c r="F8" s="32"/>
      <c r="G8" s="29" t="s">
        <v>0</v>
      </c>
    </row>
    <row r="9" spans="1:7" x14ac:dyDescent="0.15">
      <c r="A9" s="29" t="s">
        <v>9</v>
      </c>
      <c r="B9" s="30">
        <v>16.936</v>
      </c>
      <c r="C9" s="30">
        <v>3.2229999999999999</v>
      </c>
      <c r="D9" s="30">
        <v>-2.39573386802086</v>
      </c>
      <c r="E9" s="31">
        <v>3.7441885115818698E-116</v>
      </c>
      <c r="F9" s="32"/>
      <c r="G9" s="29" t="s">
        <v>0</v>
      </c>
    </row>
    <row r="10" spans="1:7" x14ac:dyDescent="0.15">
      <c r="A10" s="29" t="s">
        <v>154</v>
      </c>
      <c r="B10" s="30">
        <v>9.4700000000000006</v>
      </c>
      <c r="C10" s="30">
        <v>1.8260000000000001</v>
      </c>
      <c r="D10" s="30">
        <v>-2.3784717500357702</v>
      </c>
      <c r="E10" s="31">
        <v>5.6422054882818403E-239</v>
      </c>
      <c r="F10" s="32"/>
      <c r="G10" s="29" t="s">
        <v>0</v>
      </c>
    </row>
    <row r="11" spans="1:7" x14ac:dyDescent="0.15">
      <c r="A11" s="29" t="s">
        <v>155</v>
      </c>
      <c r="B11" s="30">
        <v>9.7200000000000006</v>
      </c>
      <c r="C11" s="30">
        <v>1.89</v>
      </c>
      <c r="D11" s="30">
        <v>-2.3506222050676402</v>
      </c>
      <c r="E11" s="31">
        <v>6.85817747689856E-29</v>
      </c>
      <c r="F11" s="32"/>
      <c r="G11" s="29" t="s">
        <v>0</v>
      </c>
    </row>
    <row r="12" spans="1:7" x14ac:dyDescent="0.15">
      <c r="A12" s="29" t="s">
        <v>156</v>
      </c>
      <c r="B12" s="30">
        <v>2.4359999999999999</v>
      </c>
      <c r="C12" s="30">
        <v>0.48599999999999999</v>
      </c>
      <c r="D12" s="30">
        <v>-2.26014333015527</v>
      </c>
      <c r="E12" s="31">
        <v>2.1505441824422901E-6</v>
      </c>
      <c r="F12" s="32"/>
      <c r="G12" s="29" t="s">
        <v>0</v>
      </c>
    </row>
    <row r="13" spans="1:7" x14ac:dyDescent="0.15">
      <c r="A13" s="29" t="s">
        <v>56</v>
      </c>
      <c r="B13" s="30">
        <v>43.012999999999998</v>
      </c>
      <c r="C13" s="30">
        <v>10.49</v>
      </c>
      <c r="D13" s="30">
        <v>-2.0361218495440001</v>
      </c>
      <c r="E13" s="31">
        <v>4.1691660549749701E-77</v>
      </c>
      <c r="F13" s="32"/>
      <c r="G13" s="29" t="s">
        <v>0</v>
      </c>
    </row>
    <row r="14" spans="1:7" x14ac:dyDescent="0.15">
      <c r="A14" s="29" t="s">
        <v>14</v>
      </c>
      <c r="B14" s="30">
        <v>60.676000000000002</v>
      </c>
      <c r="C14" s="30">
        <v>15.176</v>
      </c>
      <c r="D14" s="30">
        <v>-1.9908072801868499</v>
      </c>
      <c r="E14" s="31">
        <v>2.0287383179988002E-24</v>
      </c>
      <c r="F14" s="32"/>
      <c r="G14" s="29" t="s">
        <v>0</v>
      </c>
    </row>
    <row r="15" spans="1:7" x14ac:dyDescent="0.15">
      <c r="A15" s="29" t="s">
        <v>16</v>
      </c>
      <c r="B15" s="30">
        <v>43.573</v>
      </c>
      <c r="C15" s="30">
        <v>11.096</v>
      </c>
      <c r="D15" s="30">
        <v>-1.97571979357243</v>
      </c>
      <c r="E15" s="31">
        <v>1.43591330348886E-94</v>
      </c>
      <c r="F15" s="32"/>
      <c r="G15" s="29" t="s">
        <v>0</v>
      </c>
    </row>
    <row r="16" spans="1:7" x14ac:dyDescent="0.15">
      <c r="A16" s="29" t="s">
        <v>17</v>
      </c>
      <c r="B16" s="30">
        <v>39.42</v>
      </c>
      <c r="C16" s="30">
        <v>10.086</v>
      </c>
      <c r="D16" s="30">
        <v>-1.9671849208605501</v>
      </c>
      <c r="E16" s="31">
        <v>3.2788707185930797E-64</v>
      </c>
      <c r="F16" s="32"/>
      <c r="G16" s="29" t="s">
        <v>0</v>
      </c>
    </row>
    <row r="17" spans="1:7" x14ac:dyDescent="0.15">
      <c r="A17" s="29" t="s">
        <v>57</v>
      </c>
      <c r="B17" s="30">
        <v>66.772999999999996</v>
      </c>
      <c r="C17" s="30">
        <v>17.16</v>
      </c>
      <c r="D17" s="30">
        <v>-1.9618877792195</v>
      </c>
      <c r="E17" s="31">
        <v>8.9055852084207996E-81</v>
      </c>
      <c r="F17" s="32"/>
      <c r="G17" s="29" t="s">
        <v>0</v>
      </c>
    </row>
    <row r="18" spans="1:7" x14ac:dyDescent="0.15">
      <c r="A18" s="29" t="s">
        <v>19</v>
      </c>
      <c r="B18" s="30">
        <v>27.52</v>
      </c>
      <c r="C18" s="30">
        <v>7.8659999999999997</v>
      </c>
      <c r="D18" s="30">
        <v>-1.8079473148688601</v>
      </c>
      <c r="E18" s="31">
        <v>7.2581437396978803E-53</v>
      </c>
      <c r="F18" s="32"/>
      <c r="G18" s="29" t="s">
        <v>0</v>
      </c>
    </row>
    <row r="19" spans="1:7" x14ac:dyDescent="0.15">
      <c r="A19" s="29" t="s">
        <v>58</v>
      </c>
      <c r="B19" s="30">
        <v>23.23</v>
      </c>
      <c r="C19" s="30">
        <v>6.6929999999999996</v>
      </c>
      <c r="D19" s="30">
        <v>-1.79623878139501</v>
      </c>
      <c r="E19" s="31">
        <v>2.1769636186755599E-41</v>
      </c>
      <c r="F19" s="32"/>
      <c r="G19" s="29" t="s">
        <v>0</v>
      </c>
    </row>
    <row r="20" spans="1:7" x14ac:dyDescent="0.15">
      <c r="A20" s="29" t="s">
        <v>21</v>
      </c>
      <c r="B20" s="30">
        <v>15.403</v>
      </c>
      <c r="C20" s="30">
        <v>4.62</v>
      </c>
      <c r="D20" s="30">
        <v>-1.74222007692695</v>
      </c>
      <c r="E20" s="31">
        <v>1.5162805201221101E-129</v>
      </c>
      <c r="F20" s="32"/>
      <c r="G20" s="29" t="s">
        <v>0</v>
      </c>
    </row>
    <row r="21" spans="1:7" x14ac:dyDescent="0.15">
      <c r="A21" s="29" t="s">
        <v>59</v>
      </c>
      <c r="B21" s="30">
        <v>27.376000000000001</v>
      </c>
      <c r="C21" s="30">
        <v>8.52</v>
      </c>
      <c r="D21" s="30">
        <v>-1.6855677743267501</v>
      </c>
      <c r="E21" s="31">
        <v>3.7743542756072401E-38</v>
      </c>
      <c r="F21" s="32"/>
      <c r="G21" s="29" t="s">
        <v>0</v>
      </c>
    </row>
    <row r="22" spans="1:7" x14ac:dyDescent="0.15">
      <c r="A22" s="29" t="s">
        <v>60</v>
      </c>
      <c r="B22" s="30">
        <v>42.38</v>
      </c>
      <c r="C22" s="30">
        <v>13.44</v>
      </c>
      <c r="D22" s="30">
        <v>-1.66585744091694</v>
      </c>
      <c r="E22" s="31">
        <v>8.1188321587281999E-176</v>
      </c>
      <c r="F22" s="32"/>
      <c r="G22" s="29" t="s">
        <v>0</v>
      </c>
    </row>
    <row r="23" spans="1:7" x14ac:dyDescent="0.15">
      <c r="A23" s="29" t="s">
        <v>25</v>
      </c>
      <c r="B23" s="30">
        <v>43.225999999999999</v>
      </c>
      <c r="C23" s="30">
        <v>13.9</v>
      </c>
      <c r="D23" s="30">
        <v>-1.6401826571814</v>
      </c>
      <c r="E23" s="31">
        <v>4.3545045305588102E-75</v>
      </c>
      <c r="F23" s="32"/>
      <c r="G23" s="29" t="s">
        <v>0</v>
      </c>
    </row>
    <row r="24" spans="1:7" x14ac:dyDescent="0.15">
      <c r="A24" s="29" t="s">
        <v>157</v>
      </c>
      <c r="B24" s="30">
        <v>9.59</v>
      </c>
      <c r="C24" s="30">
        <v>3.173</v>
      </c>
      <c r="D24" s="30">
        <v>-1.5898584901386601</v>
      </c>
      <c r="E24" s="31">
        <v>1.46472379067315E-38</v>
      </c>
      <c r="F24" s="32"/>
      <c r="G24" s="29" t="s">
        <v>0</v>
      </c>
    </row>
    <row r="25" spans="1:7" x14ac:dyDescent="0.15">
      <c r="A25" s="29" t="s">
        <v>61</v>
      </c>
      <c r="B25" s="30">
        <v>20.335999999999999</v>
      </c>
      <c r="C25" s="30">
        <v>6.63</v>
      </c>
      <c r="D25" s="30">
        <v>-1.55778751059591</v>
      </c>
      <c r="E25" s="31">
        <v>2.6929027854900699E-126</v>
      </c>
      <c r="F25" s="32"/>
      <c r="G25" s="29" t="s">
        <v>0</v>
      </c>
    </row>
    <row r="26" spans="1:7" x14ac:dyDescent="0.15">
      <c r="A26" s="29" t="s">
        <v>62</v>
      </c>
      <c r="B26" s="30">
        <v>37.07</v>
      </c>
      <c r="C26" s="30">
        <v>13.723000000000001</v>
      </c>
      <c r="D26" s="30">
        <v>-1.4375355784206401</v>
      </c>
      <c r="E26" s="31">
        <v>3.6698802851552302E-65</v>
      </c>
      <c r="F26" s="32"/>
      <c r="G26" s="29" t="s">
        <v>0</v>
      </c>
    </row>
    <row r="27" spans="1:7" x14ac:dyDescent="0.15">
      <c r="A27" s="29" t="s">
        <v>158</v>
      </c>
      <c r="B27" s="30">
        <v>7.23</v>
      </c>
      <c r="C27" s="30">
        <v>2.6829999999999998</v>
      </c>
      <c r="D27" s="30">
        <v>-1.4338530596243699</v>
      </c>
      <c r="E27" s="31">
        <v>2.78597495451982E-78</v>
      </c>
      <c r="F27" s="32"/>
      <c r="G27" s="29" t="s">
        <v>0</v>
      </c>
    </row>
    <row r="28" spans="1:7" x14ac:dyDescent="0.15">
      <c r="A28" s="29" t="s">
        <v>159</v>
      </c>
      <c r="B28" s="30">
        <v>4.3730000000000002</v>
      </c>
      <c r="C28" s="30">
        <v>1.6359999999999999</v>
      </c>
      <c r="D28" s="30">
        <v>-1.3945761849731699</v>
      </c>
      <c r="E28" s="31">
        <v>1.6892974663187001E-10</v>
      </c>
      <c r="F28" s="32"/>
      <c r="G28" s="29" t="s">
        <v>0</v>
      </c>
    </row>
    <row r="29" spans="1:7" x14ac:dyDescent="0.15">
      <c r="A29" s="29" t="s">
        <v>64</v>
      </c>
      <c r="B29" s="30">
        <v>50.63</v>
      </c>
      <c r="C29" s="30">
        <v>20.05</v>
      </c>
      <c r="D29" s="30">
        <v>-1.3407810848069099</v>
      </c>
      <c r="E29" s="31">
        <v>5.4709239859353204E-78</v>
      </c>
      <c r="F29" s="32"/>
      <c r="G29" s="29" t="s">
        <v>0</v>
      </c>
    </row>
    <row r="30" spans="1:7" x14ac:dyDescent="0.15">
      <c r="A30" s="29" t="s">
        <v>65</v>
      </c>
      <c r="B30" s="30">
        <v>45.45</v>
      </c>
      <c r="C30" s="30">
        <v>18.353000000000002</v>
      </c>
      <c r="D30" s="30">
        <v>-1.2631045490078601</v>
      </c>
      <c r="E30" s="31">
        <v>2.5778691875951002E-84</v>
      </c>
      <c r="F30" s="32"/>
      <c r="G30" s="29" t="s">
        <v>0</v>
      </c>
    </row>
    <row r="31" spans="1:7" x14ac:dyDescent="0.15">
      <c r="A31" s="29" t="s">
        <v>36</v>
      </c>
      <c r="B31" s="30">
        <v>14.122999999999999</v>
      </c>
      <c r="C31" s="30">
        <v>5.97</v>
      </c>
      <c r="D31" s="30">
        <v>-1.24523904041505</v>
      </c>
      <c r="E31" s="31">
        <v>5.9552641007677296E-31</v>
      </c>
      <c r="F31" s="32"/>
      <c r="G31" s="29" t="s">
        <v>0</v>
      </c>
    </row>
    <row r="32" spans="1:7" x14ac:dyDescent="0.15">
      <c r="A32" s="29" t="s">
        <v>39</v>
      </c>
      <c r="B32" s="30">
        <v>29.222999999999999</v>
      </c>
      <c r="C32" s="30">
        <v>12.07</v>
      </c>
      <c r="D32" s="30">
        <v>-1.1906449259831899</v>
      </c>
      <c r="E32" s="31">
        <v>5.2755652377102697E-74</v>
      </c>
      <c r="F32" s="32"/>
      <c r="G32" s="29" t="s">
        <v>0</v>
      </c>
    </row>
    <row r="33" spans="1:7" x14ac:dyDescent="0.15">
      <c r="A33" s="29" t="s">
        <v>41</v>
      </c>
      <c r="B33" s="30">
        <v>84.536000000000001</v>
      </c>
      <c r="C33" s="30">
        <v>37.81</v>
      </c>
      <c r="D33" s="30">
        <v>-1.16478664325611</v>
      </c>
      <c r="E33" s="31">
        <v>1.17450100252133E-62</v>
      </c>
      <c r="F33" s="32"/>
      <c r="G33" s="29" t="s">
        <v>0</v>
      </c>
    </row>
    <row r="34" spans="1:7" x14ac:dyDescent="0.15">
      <c r="A34" s="29" t="s">
        <v>67</v>
      </c>
      <c r="B34" s="30">
        <v>81.736000000000004</v>
      </c>
      <c r="C34" s="30">
        <v>37.923000000000002</v>
      </c>
      <c r="D34" s="30">
        <v>-1.11155810376415</v>
      </c>
      <c r="E34" s="31">
        <v>1.29001432211812E-54</v>
      </c>
      <c r="F34" s="32"/>
      <c r="G34" s="29" t="s">
        <v>0</v>
      </c>
    </row>
  </sheetData>
  <phoneticPr fontId="1" type="noConversion"/>
  <conditionalFormatting sqref="A2 A4:A34">
    <cfRule type="duplicateValues" dxfId="14" priority="18"/>
  </conditionalFormatting>
  <conditionalFormatting sqref="A93:A1048576 A1:A34">
    <cfRule type="duplicateValues" dxfId="13" priority="8"/>
  </conditionalFormatting>
  <conditionalFormatting sqref="A2">
    <cfRule type="duplicateValues" dxfId="12" priority="4"/>
  </conditionalFormatting>
  <conditionalFormatting sqref="A2">
    <cfRule type="duplicateValues" dxfId="11" priority="3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2"/>
  <sheetViews>
    <sheetView workbookViewId="0">
      <selection sqref="A1:XFD1048576"/>
    </sheetView>
  </sheetViews>
  <sheetFormatPr defaultRowHeight="16.5" x14ac:dyDescent="0.15"/>
  <cols>
    <col min="1" max="3" width="9" style="11"/>
    <col min="4" max="4" width="15.375" style="11" customWidth="1"/>
    <col min="5" max="16384" width="9" style="11"/>
  </cols>
  <sheetData>
    <row r="1" spans="1:9" x14ac:dyDescent="0.15">
      <c r="A1" s="11" t="s">
        <v>381</v>
      </c>
    </row>
    <row r="2" spans="1:9" x14ac:dyDescent="0.15">
      <c r="A2" s="26" t="s">
        <v>175</v>
      </c>
      <c r="B2" s="27" t="s">
        <v>176</v>
      </c>
      <c r="C2" s="27" t="s">
        <v>177</v>
      </c>
      <c r="D2" s="27" t="s">
        <v>173</v>
      </c>
      <c r="E2" s="27" t="s">
        <v>174</v>
      </c>
      <c r="F2" s="28"/>
      <c r="I2" s="34"/>
    </row>
    <row r="3" spans="1:9" x14ac:dyDescent="0.15">
      <c r="A3" s="29" t="s">
        <v>70</v>
      </c>
      <c r="B3" s="30">
        <v>87.843000000000004</v>
      </c>
      <c r="C3" s="30">
        <v>0</v>
      </c>
      <c r="D3" s="30">
        <v>-10.1825546425955</v>
      </c>
      <c r="E3" s="31">
        <v>6.9717693696476607E-30</v>
      </c>
      <c r="F3" s="32"/>
      <c r="G3" s="29" t="s">
        <v>0</v>
      </c>
      <c r="I3" s="34"/>
    </row>
    <row r="4" spans="1:9" x14ac:dyDescent="0.15">
      <c r="A4" s="29" t="s">
        <v>71</v>
      </c>
      <c r="B4" s="30">
        <v>54.62</v>
      </c>
      <c r="C4" s="30">
        <v>0.03</v>
      </c>
      <c r="D4" s="30">
        <v>-10.0259721764146</v>
      </c>
      <c r="E4" s="31">
        <v>2.6171912207116299E-59</v>
      </c>
      <c r="F4" s="32"/>
      <c r="G4" s="29" t="s">
        <v>0</v>
      </c>
      <c r="I4" s="34"/>
    </row>
    <row r="5" spans="1:9" x14ac:dyDescent="0.15">
      <c r="A5" s="29" t="s">
        <v>72</v>
      </c>
      <c r="B5" s="30">
        <v>75.712999999999994</v>
      </c>
      <c r="C5" s="30">
        <v>7.2999999999999995E-2</v>
      </c>
      <c r="D5" s="30">
        <v>-9.0842962222047898</v>
      </c>
      <c r="E5" s="31">
        <v>1.4282110038001199E-38</v>
      </c>
      <c r="F5" s="32"/>
      <c r="G5" s="29" t="s">
        <v>0</v>
      </c>
      <c r="I5" s="34"/>
    </row>
    <row r="6" spans="1:9" x14ac:dyDescent="0.15">
      <c r="A6" s="29" t="s">
        <v>73</v>
      </c>
      <c r="B6" s="30">
        <v>24.702999999999999</v>
      </c>
      <c r="C6" s="30">
        <v>6.3E-2</v>
      </c>
      <c r="D6" s="30">
        <v>-7.9385195534660902</v>
      </c>
      <c r="E6" s="31">
        <v>7.2194417661749004E-34</v>
      </c>
      <c r="F6" s="32"/>
      <c r="G6" s="29" t="s">
        <v>0</v>
      </c>
      <c r="I6" s="34"/>
    </row>
    <row r="7" spans="1:9" x14ac:dyDescent="0.15">
      <c r="A7" s="29" t="s">
        <v>74</v>
      </c>
      <c r="B7" s="30">
        <v>13.625999999999999</v>
      </c>
      <c r="C7" s="30">
        <v>5.2999999999999999E-2</v>
      </c>
      <c r="D7" s="30">
        <v>-7.3278376056489796</v>
      </c>
      <c r="E7" s="31">
        <v>1.94853370137882E-27</v>
      </c>
      <c r="F7" s="32"/>
      <c r="G7" s="29" t="s">
        <v>0</v>
      </c>
      <c r="I7" s="34"/>
    </row>
    <row r="8" spans="1:9" x14ac:dyDescent="0.15">
      <c r="A8" s="29" t="s">
        <v>75</v>
      </c>
      <c r="B8" s="30">
        <v>15.706</v>
      </c>
      <c r="C8" s="30">
        <v>0.04</v>
      </c>
      <c r="D8" s="30">
        <v>-7.26163406648151</v>
      </c>
      <c r="E8" s="31">
        <v>2.7007387425795401E-17</v>
      </c>
      <c r="F8" s="32"/>
      <c r="G8" s="29" t="s">
        <v>0</v>
      </c>
      <c r="I8" s="34"/>
    </row>
    <row r="9" spans="1:9" x14ac:dyDescent="0.15">
      <c r="A9" s="29" t="s">
        <v>76</v>
      </c>
      <c r="B9" s="30">
        <v>10.576000000000001</v>
      </c>
      <c r="C9" s="30">
        <v>3.0000000000000001E-3</v>
      </c>
      <c r="D9" s="30">
        <v>-7.15020891250688</v>
      </c>
      <c r="E9" s="31">
        <v>7.2120515033713703E-12</v>
      </c>
      <c r="F9" s="32"/>
      <c r="G9" s="29" t="s">
        <v>0</v>
      </c>
      <c r="I9" s="34"/>
    </row>
    <row r="10" spans="1:9" x14ac:dyDescent="0.15">
      <c r="A10" s="29" t="s">
        <v>77</v>
      </c>
      <c r="B10" s="30">
        <v>68.143000000000001</v>
      </c>
      <c r="C10" s="30">
        <v>0.54600000000000004</v>
      </c>
      <c r="D10" s="30">
        <v>-6.9341352526269402</v>
      </c>
      <c r="E10" s="31">
        <v>0</v>
      </c>
      <c r="F10" s="32"/>
      <c r="G10" s="29" t="s">
        <v>0</v>
      </c>
      <c r="I10" s="34"/>
    </row>
    <row r="11" spans="1:9" x14ac:dyDescent="0.15">
      <c r="A11" s="29" t="s">
        <v>78</v>
      </c>
      <c r="B11" s="30">
        <v>18.18</v>
      </c>
      <c r="C11" s="30">
        <v>0.21299999999999999</v>
      </c>
      <c r="D11" s="30">
        <v>-6.2492183358932696</v>
      </c>
      <c r="E11" s="31">
        <v>2.8245614146403599E-39</v>
      </c>
      <c r="F11" s="32"/>
      <c r="G11" s="29" t="s">
        <v>0</v>
      </c>
      <c r="I11" s="34"/>
    </row>
    <row r="12" spans="1:9" x14ac:dyDescent="0.15">
      <c r="A12" s="29" t="s">
        <v>79</v>
      </c>
      <c r="B12" s="30">
        <v>19.79</v>
      </c>
      <c r="C12" s="30">
        <v>0.37</v>
      </c>
      <c r="D12" s="30">
        <v>-5.7173257580385801</v>
      </c>
      <c r="E12" s="31">
        <v>8.1407518681564001E-107</v>
      </c>
      <c r="F12" s="32"/>
      <c r="G12" s="29" t="s">
        <v>0</v>
      </c>
      <c r="I12" s="34"/>
    </row>
    <row r="13" spans="1:9" x14ac:dyDescent="0.15">
      <c r="A13" s="29" t="s">
        <v>80</v>
      </c>
      <c r="B13" s="30">
        <v>31.863</v>
      </c>
      <c r="C13" s="30">
        <v>1.43</v>
      </c>
      <c r="D13" s="30">
        <v>-4.4703203507289997</v>
      </c>
      <c r="E13" s="31">
        <v>2.5367258582494599E-232</v>
      </c>
      <c r="F13" s="32"/>
      <c r="G13" s="29" t="s">
        <v>0</v>
      </c>
      <c r="I13" s="34"/>
    </row>
    <row r="14" spans="1:9" x14ac:dyDescent="0.15">
      <c r="A14" s="35" t="s">
        <v>171</v>
      </c>
      <c r="B14" s="30">
        <v>141.16300000000001</v>
      </c>
      <c r="C14" s="30">
        <v>7.2960000000000003</v>
      </c>
      <c r="D14" s="30">
        <v>-4.2702133264056101</v>
      </c>
      <c r="E14" s="31">
        <v>0</v>
      </c>
      <c r="F14" s="32"/>
      <c r="G14" s="29" t="s">
        <v>0</v>
      </c>
      <c r="I14" s="34"/>
    </row>
    <row r="15" spans="1:9" x14ac:dyDescent="0.15">
      <c r="A15" s="29" t="s">
        <v>81</v>
      </c>
      <c r="B15" s="30">
        <v>11.023</v>
      </c>
      <c r="C15" s="30">
        <v>0.65300000000000002</v>
      </c>
      <c r="D15" s="30">
        <v>-4.0569505226337297</v>
      </c>
      <c r="E15" s="31">
        <v>3.1943304770029397E-89</v>
      </c>
      <c r="F15" s="32"/>
      <c r="G15" s="29" t="s">
        <v>0</v>
      </c>
      <c r="I15" s="34"/>
    </row>
    <row r="16" spans="1:9" x14ac:dyDescent="0.15">
      <c r="A16" s="29" t="s">
        <v>82</v>
      </c>
      <c r="B16" s="30">
        <v>21.97</v>
      </c>
      <c r="C16" s="30">
        <v>1.45</v>
      </c>
      <c r="D16" s="30">
        <v>-3.8797987134360001</v>
      </c>
      <c r="E16" s="31">
        <v>1.2539904284035499E-226</v>
      </c>
      <c r="F16" s="32"/>
      <c r="G16" s="29" t="s">
        <v>0</v>
      </c>
      <c r="I16" s="34"/>
    </row>
    <row r="17" spans="1:9" x14ac:dyDescent="0.15">
      <c r="A17" s="29" t="s">
        <v>83</v>
      </c>
      <c r="B17" s="30">
        <v>1050.5899999999999</v>
      </c>
      <c r="C17" s="30">
        <v>77.91</v>
      </c>
      <c r="D17" s="30">
        <v>-3.7568551622303898</v>
      </c>
      <c r="E17" s="31">
        <v>0</v>
      </c>
      <c r="F17" s="32"/>
      <c r="G17" s="29" t="s">
        <v>0</v>
      </c>
      <c r="I17" s="34"/>
    </row>
    <row r="18" spans="1:9" x14ac:dyDescent="0.15">
      <c r="A18" s="29" t="s">
        <v>84</v>
      </c>
      <c r="B18" s="30">
        <v>17.492999999999999</v>
      </c>
      <c r="C18" s="30">
        <v>1.4530000000000001</v>
      </c>
      <c r="D18" s="30">
        <v>-3.5844440565882101</v>
      </c>
      <c r="E18" s="31">
        <v>5.7344355636464099E-130</v>
      </c>
      <c r="F18" s="32"/>
      <c r="G18" s="29" t="s">
        <v>0</v>
      </c>
      <c r="I18" s="34"/>
    </row>
    <row r="19" spans="1:9" x14ac:dyDescent="0.15">
      <c r="A19" s="29" t="s">
        <v>85</v>
      </c>
      <c r="B19" s="30">
        <v>21.17</v>
      </c>
      <c r="C19" s="30">
        <v>1.966</v>
      </c>
      <c r="D19" s="30">
        <v>-3.43037516816843</v>
      </c>
      <c r="E19" s="31">
        <v>7.0034413578222399E-213</v>
      </c>
      <c r="F19" s="32"/>
      <c r="G19" s="29" t="s">
        <v>0</v>
      </c>
      <c r="I19" s="34"/>
    </row>
    <row r="20" spans="1:9" x14ac:dyDescent="0.15">
      <c r="A20" s="29" t="s">
        <v>86</v>
      </c>
      <c r="B20" s="30">
        <v>25.116</v>
      </c>
      <c r="C20" s="30">
        <v>2.5459999999999998</v>
      </c>
      <c r="D20" s="30">
        <v>-3.2843077984851701</v>
      </c>
      <c r="E20" s="31">
        <v>4.33713205774097E-57</v>
      </c>
      <c r="F20" s="32"/>
      <c r="G20" s="29" t="s">
        <v>0</v>
      </c>
      <c r="I20" s="34"/>
    </row>
    <row r="21" spans="1:9" x14ac:dyDescent="0.15">
      <c r="A21" s="29" t="s">
        <v>87</v>
      </c>
      <c r="B21" s="30">
        <v>6249.07</v>
      </c>
      <c r="C21" s="30">
        <v>946.01</v>
      </c>
      <c r="D21" s="30">
        <v>-2.7285729804070402</v>
      </c>
      <c r="E21" s="31">
        <v>0</v>
      </c>
      <c r="F21" s="32"/>
      <c r="G21" s="29" t="s">
        <v>0</v>
      </c>
      <c r="I21" s="34"/>
    </row>
    <row r="22" spans="1:9" x14ac:dyDescent="0.15">
      <c r="A22" s="29" t="s">
        <v>88</v>
      </c>
      <c r="B22" s="30">
        <v>2484.8000000000002</v>
      </c>
      <c r="C22" s="30">
        <v>384.16300000000001</v>
      </c>
      <c r="D22" s="30">
        <v>-2.6980460771041899</v>
      </c>
      <c r="E22" s="31">
        <v>0</v>
      </c>
      <c r="F22" s="32"/>
      <c r="G22" s="29" t="s">
        <v>0</v>
      </c>
      <c r="I22" s="34"/>
    </row>
    <row r="23" spans="1:9" x14ac:dyDescent="0.15">
      <c r="A23" s="29" t="s">
        <v>89</v>
      </c>
      <c r="B23" s="30">
        <v>45.073</v>
      </c>
      <c r="C23" s="30">
        <v>7.4130000000000003</v>
      </c>
      <c r="D23" s="30">
        <v>-2.60772329050392</v>
      </c>
      <c r="E23" s="31">
        <v>1.03215234175581E-117</v>
      </c>
      <c r="F23" s="32"/>
      <c r="G23" s="29" t="s">
        <v>0</v>
      </c>
      <c r="I23" s="34"/>
    </row>
    <row r="24" spans="1:9" x14ac:dyDescent="0.15">
      <c r="A24" s="29" t="s">
        <v>90</v>
      </c>
      <c r="B24" s="30">
        <v>11.71</v>
      </c>
      <c r="C24" s="30">
        <v>1.873</v>
      </c>
      <c r="D24" s="30">
        <v>-2.5870005638243501</v>
      </c>
      <c r="E24" s="31">
        <v>2.6438046499508502E-10</v>
      </c>
      <c r="F24" s="32"/>
      <c r="G24" s="29" t="s">
        <v>0</v>
      </c>
      <c r="I24" s="34"/>
    </row>
    <row r="25" spans="1:9" x14ac:dyDescent="0.15">
      <c r="A25" s="29" t="s">
        <v>91</v>
      </c>
      <c r="B25" s="30">
        <v>1206.49</v>
      </c>
      <c r="C25" s="30">
        <v>205.77600000000001</v>
      </c>
      <c r="D25" s="30">
        <v>-2.5403555188090601</v>
      </c>
      <c r="E25" s="31">
        <v>0</v>
      </c>
      <c r="F25" s="32"/>
      <c r="G25" s="29" t="s">
        <v>0</v>
      </c>
      <c r="I25" s="34"/>
    </row>
    <row r="26" spans="1:9" x14ac:dyDescent="0.15">
      <c r="A26" s="29" t="s">
        <v>92</v>
      </c>
      <c r="B26" s="30">
        <v>100.916</v>
      </c>
      <c r="C26" s="30">
        <v>20.152999999999999</v>
      </c>
      <c r="D26" s="30">
        <v>-2.3136754210592598</v>
      </c>
      <c r="E26" s="31">
        <v>1.8104382038566E-37</v>
      </c>
      <c r="F26" s="32"/>
      <c r="G26" s="29" t="s">
        <v>0</v>
      </c>
      <c r="I26" s="34"/>
    </row>
    <row r="27" spans="1:9" x14ac:dyDescent="0.15">
      <c r="A27" s="29" t="s">
        <v>93</v>
      </c>
      <c r="B27" s="30">
        <v>29.856000000000002</v>
      </c>
      <c r="C27" s="30">
        <v>6.1130000000000004</v>
      </c>
      <c r="D27" s="30">
        <v>-2.3087441540335401</v>
      </c>
      <c r="E27" s="31">
        <v>1.23197979719524E-44</v>
      </c>
      <c r="F27" s="32"/>
      <c r="G27" s="29" t="s">
        <v>0</v>
      </c>
      <c r="I27" s="34"/>
    </row>
    <row r="28" spans="1:9" x14ac:dyDescent="0.15">
      <c r="A28" s="29" t="s">
        <v>94</v>
      </c>
      <c r="B28" s="30">
        <v>17.896000000000001</v>
      </c>
      <c r="C28" s="30">
        <v>4.0359999999999996</v>
      </c>
      <c r="D28" s="30">
        <v>-2.1527822838661099</v>
      </c>
      <c r="E28" s="31">
        <v>8.78039367025982E-150</v>
      </c>
      <c r="F28" s="32"/>
      <c r="G28" s="29" t="s">
        <v>0</v>
      </c>
      <c r="I28" s="34"/>
    </row>
    <row r="29" spans="1:9" x14ac:dyDescent="0.15">
      <c r="A29" s="29" t="s">
        <v>95</v>
      </c>
      <c r="B29" s="30">
        <v>13.173</v>
      </c>
      <c r="C29" s="30">
        <v>3.03</v>
      </c>
      <c r="D29" s="30">
        <v>-2.1311166941633699</v>
      </c>
      <c r="E29" s="31">
        <v>2.46509485911707E-135</v>
      </c>
      <c r="F29" s="32"/>
      <c r="G29" s="29" t="s">
        <v>0</v>
      </c>
      <c r="I29" s="34"/>
    </row>
    <row r="30" spans="1:9" x14ac:dyDescent="0.15">
      <c r="A30" s="29" t="s">
        <v>96</v>
      </c>
      <c r="B30" s="30">
        <v>21.166</v>
      </c>
      <c r="C30" s="30">
        <v>4.8929999999999998</v>
      </c>
      <c r="D30" s="30">
        <v>-2.11231063693499</v>
      </c>
      <c r="E30" s="31">
        <v>1.9001949541908101E-28</v>
      </c>
      <c r="F30" s="32"/>
      <c r="G30" s="29" t="s">
        <v>0</v>
      </c>
      <c r="I30" s="34"/>
    </row>
    <row r="31" spans="1:9" x14ac:dyDescent="0.15">
      <c r="A31" s="29" t="s">
        <v>97</v>
      </c>
      <c r="B31" s="30">
        <v>19.402999999999999</v>
      </c>
      <c r="C31" s="30">
        <v>5.14</v>
      </c>
      <c r="D31" s="30">
        <v>-1.90637146024048</v>
      </c>
      <c r="E31" s="31">
        <v>2.4953539702680601E-18</v>
      </c>
      <c r="F31" s="32"/>
      <c r="G31" s="29" t="s">
        <v>0</v>
      </c>
      <c r="I31" s="34"/>
    </row>
    <row r="32" spans="1:9" x14ac:dyDescent="0.15">
      <c r="A32" s="29" t="s">
        <v>98</v>
      </c>
      <c r="B32" s="30">
        <v>34.725999999999999</v>
      </c>
      <c r="C32" s="30">
        <v>9.5500000000000007</v>
      </c>
      <c r="D32" s="30">
        <v>-1.8612671032409001</v>
      </c>
      <c r="E32" s="31">
        <v>6.8075572393066296E-36</v>
      </c>
      <c r="F32" s="32"/>
      <c r="G32" s="29" t="s">
        <v>0</v>
      </c>
      <c r="I32" s="34"/>
    </row>
    <row r="33" spans="1:9" x14ac:dyDescent="0.15">
      <c r="A33" s="29" t="s">
        <v>99</v>
      </c>
      <c r="B33" s="30">
        <v>16.623000000000001</v>
      </c>
      <c r="C33" s="30">
        <v>4.6459999999999999</v>
      </c>
      <c r="D33" s="30">
        <v>-1.8390279236003599</v>
      </c>
      <c r="E33" s="31">
        <v>7.0221150041082498E-38</v>
      </c>
      <c r="F33" s="32"/>
      <c r="G33" s="29" t="s">
        <v>0</v>
      </c>
      <c r="I33" s="34"/>
    </row>
    <row r="34" spans="1:9" x14ac:dyDescent="0.15">
      <c r="A34" s="29" t="s">
        <v>100</v>
      </c>
      <c r="B34" s="30">
        <v>11.465999999999999</v>
      </c>
      <c r="C34" s="30">
        <v>3.4329999999999998</v>
      </c>
      <c r="D34" s="30">
        <v>-1.7449561331982399</v>
      </c>
      <c r="E34" s="31">
        <v>7.6576218890585295E-173</v>
      </c>
      <c r="F34" s="32"/>
      <c r="G34" s="29" t="s">
        <v>0</v>
      </c>
      <c r="I34" s="34"/>
    </row>
    <row r="35" spans="1:9" x14ac:dyDescent="0.15">
      <c r="A35" s="29" t="s">
        <v>101</v>
      </c>
      <c r="B35" s="30">
        <v>38.31</v>
      </c>
      <c r="C35" s="30">
        <v>12.98</v>
      </c>
      <c r="D35" s="30">
        <v>-1.5655246149165101</v>
      </c>
      <c r="E35" s="31">
        <v>6.7251829557364401E-107</v>
      </c>
      <c r="F35" s="32"/>
      <c r="G35" s="29" t="s">
        <v>0</v>
      </c>
      <c r="I35" s="34"/>
    </row>
    <row r="36" spans="1:9" x14ac:dyDescent="0.15">
      <c r="A36" s="29" t="s">
        <v>102</v>
      </c>
      <c r="B36" s="30">
        <v>55.116</v>
      </c>
      <c r="C36" s="30">
        <v>18.79</v>
      </c>
      <c r="D36" s="30">
        <v>-1.5554902060582301</v>
      </c>
      <c r="E36" s="31">
        <v>1.1538413914058499E-77</v>
      </c>
      <c r="F36" s="32"/>
      <c r="G36" s="29" t="s">
        <v>0</v>
      </c>
      <c r="I36" s="34"/>
    </row>
    <row r="37" spans="1:9" x14ac:dyDescent="0.15">
      <c r="A37" s="29" t="s">
        <v>103</v>
      </c>
      <c r="B37" s="30">
        <v>60.063000000000002</v>
      </c>
      <c r="C37" s="30">
        <v>20.765999999999998</v>
      </c>
      <c r="D37" s="30">
        <v>-1.53651775202604</v>
      </c>
      <c r="E37" s="31">
        <v>3.6080620682202999E-84</v>
      </c>
      <c r="F37" s="32"/>
      <c r="G37" s="29" t="s">
        <v>0</v>
      </c>
      <c r="I37" s="34"/>
    </row>
    <row r="38" spans="1:9" x14ac:dyDescent="0.15">
      <c r="A38" s="29" t="s">
        <v>104</v>
      </c>
      <c r="B38" s="30">
        <v>29.565999999999999</v>
      </c>
      <c r="C38" s="30">
        <v>10.456</v>
      </c>
      <c r="D38" s="30">
        <v>-1.50408043608943</v>
      </c>
      <c r="E38" s="31">
        <v>2.2398116925031198E-109</v>
      </c>
      <c r="F38" s="32"/>
      <c r="G38" s="29" t="s">
        <v>0</v>
      </c>
      <c r="I38" s="34"/>
    </row>
    <row r="39" spans="1:9" x14ac:dyDescent="0.15">
      <c r="A39" s="29" t="s">
        <v>105</v>
      </c>
      <c r="B39" s="30">
        <v>26.623000000000001</v>
      </c>
      <c r="C39" s="30">
        <v>9.5530000000000008</v>
      </c>
      <c r="D39" s="30">
        <v>-1.4782517193618601</v>
      </c>
      <c r="E39" s="31">
        <v>2.5680229600190001E-24</v>
      </c>
      <c r="F39" s="32"/>
      <c r="G39" s="29" t="s">
        <v>0</v>
      </c>
      <c r="I39" s="34"/>
    </row>
    <row r="40" spans="1:9" x14ac:dyDescent="0.15">
      <c r="A40" s="29" t="s">
        <v>106</v>
      </c>
      <c r="B40" s="30">
        <v>19.015999999999998</v>
      </c>
      <c r="C40" s="30">
        <v>6.91</v>
      </c>
      <c r="D40" s="30">
        <v>-1.45748818488815</v>
      </c>
      <c r="E40" s="31">
        <v>1.52306658481496E-15</v>
      </c>
      <c r="F40" s="32"/>
      <c r="G40" s="29" t="s">
        <v>0</v>
      </c>
      <c r="I40" s="34"/>
    </row>
    <row r="41" spans="1:9" x14ac:dyDescent="0.15">
      <c r="A41" s="29" t="s">
        <v>107</v>
      </c>
      <c r="B41" s="30">
        <v>24.29</v>
      </c>
      <c r="C41" s="30">
        <v>9.6660000000000004</v>
      </c>
      <c r="D41" s="30">
        <v>-1.41607700874093</v>
      </c>
      <c r="E41" s="31">
        <v>1.8407674717523001E-39</v>
      </c>
      <c r="F41" s="32"/>
      <c r="G41" s="29" t="s">
        <v>0</v>
      </c>
      <c r="I41" s="34"/>
    </row>
    <row r="42" spans="1:9" x14ac:dyDescent="0.15">
      <c r="A42" s="29" t="s">
        <v>108</v>
      </c>
      <c r="B42" s="30">
        <v>19.350000000000001</v>
      </c>
      <c r="C42" s="30">
        <v>7.5</v>
      </c>
      <c r="D42" s="30">
        <v>-1.37192145960473</v>
      </c>
      <c r="E42" s="31">
        <v>6.9271511523638703E-113</v>
      </c>
      <c r="F42" s="32"/>
      <c r="G42" s="29" t="s">
        <v>0</v>
      </c>
      <c r="I42" s="34"/>
    </row>
    <row r="43" spans="1:9" x14ac:dyDescent="0.15">
      <c r="A43" s="29" t="s">
        <v>109</v>
      </c>
      <c r="B43" s="30">
        <v>15.843</v>
      </c>
      <c r="C43" s="30">
        <v>6.2729999999999997</v>
      </c>
      <c r="D43" s="30">
        <v>-1.33833468277528</v>
      </c>
      <c r="E43" s="31">
        <v>4.3564155769836196E-25</v>
      </c>
      <c r="F43" s="32"/>
      <c r="G43" s="29" t="s">
        <v>0</v>
      </c>
      <c r="I43" s="34"/>
    </row>
    <row r="44" spans="1:9" x14ac:dyDescent="0.15">
      <c r="A44" s="29" t="s">
        <v>110</v>
      </c>
      <c r="B44" s="30">
        <v>15.24</v>
      </c>
      <c r="C44" s="30">
        <v>6.22</v>
      </c>
      <c r="D44" s="30">
        <v>-1.29684729615515</v>
      </c>
      <c r="E44" s="31">
        <v>7.1642210721039898E-54</v>
      </c>
      <c r="F44" s="32"/>
      <c r="G44" s="29" t="s">
        <v>0</v>
      </c>
      <c r="I44" s="34"/>
    </row>
    <row r="45" spans="1:9" x14ac:dyDescent="0.15">
      <c r="A45" s="29" t="s">
        <v>111</v>
      </c>
      <c r="B45" s="30">
        <v>29.26</v>
      </c>
      <c r="C45" s="30">
        <v>11.406000000000001</v>
      </c>
      <c r="D45" s="30">
        <v>-1.2912512459308001</v>
      </c>
      <c r="E45" s="31">
        <v>3.28319518543401E-83</v>
      </c>
      <c r="F45" s="32"/>
      <c r="G45" s="29" t="s">
        <v>0</v>
      </c>
      <c r="I45" s="34"/>
    </row>
    <row r="46" spans="1:9" x14ac:dyDescent="0.15">
      <c r="A46" s="29" t="s">
        <v>112</v>
      </c>
      <c r="B46" s="30">
        <v>21.425999999999998</v>
      </c>
      <c r="C46" s="30">
        <v>8.8160000000000007</v>
      </c>
      <c r="D46" s="30">
        <v>-1.28613733951697</v>
      </c>
      <c r="E46" s="31">
        <v>2.4499376852788899E-65</v>
      </c>
      <c r="F46" s="32"/>
      <c r="G46" s="29" t="s">
        <v>0</v>
      </c>
      <c r="I46" s="34"/>
    </row>
    <row r="47" spans="1:9" x14ac:dyDescent="0.15">
      <c r="A47" s="29" t="s">
        <v>113</v>
      </c>
      <c r="B47" s="30">
        <v>14.483000000000001</v>
      </c>
      <c r="C47" s="30">
        <v>6.0229999999999997</v>
      </c>
      <c r="D47" s="30">
        <v>-1.2658754772759599</v>
      </c>
      <c r="E47" s="31">
        <v>4.0967154904587598E-14</v>
      </c>
      <c r="F47" s="32"/>
      <c r="G47" s="29" t="s">
        <v>0</v>
      </c>
      <c r="I47" s="34"/>
    </row>
    <row r="48" spans="1:9" x14ac:dyDescent="0.15">
      <c r="A48" s="29" t="s">
        <v>114</v>
      </c>
      <c r="B48" s="30">
        <v>203.29300000000001</v>
      </c>
      <c r="C48" s="30">
        <v>85.29</v>
      </c>
      <c r="D48" s="30">
        <v>-1.25670703697439</v>
      </c>
      <c r="E48" s="31">
        <v>2.2242450526725401E-89</v>
      </c>
      <c r="F48" s="32"/>
      <c r="G48" s="29" t="s">
        <v>0</v>
      </c>
      <c r="I48" s="34"/>
    </row>
    <row r="49" spans="1:9" x14ac:dyDescent="0.15">
      <c r="A49" s="29" t="s">
        <v>115</v>
      </c>
      <c r="B49" s="30">
        <v>12.99</v>
      </c>
      <c r="C49" s="30">
        <v>5.7030000000000003</v>
      </c>
      <c r="D49" s="30">
        <v>-1.1931408774006</v>
      </c>
      <c r="E49" s="31">
        <v>1.4470827266717401E-55</v>
      </c>
      <c r="F49" s="32"/>
      <c r="G49" s="29" t="s">
        <v>0</v>
      </c>
      <c r="I49" s="34"/>
    </row>
    <row r="50" spans="1:9" x14ac:dyDescent="0.15">
      <c r="A50" s="29" t="s">
        <v>116</v>
      </c>
      <c r="B50" s="30">
        <v>1294.6859999999999</v>
      </c>
      <c r="C50" s="30">
        <v>552.33000000000004</v>
      </c>
      <c r="D50" s="30">
        <v>-1.1711278017009199</v>
      </c>
      <c r="E50" s="31">
        <v>1.55663869963752E-60</v>
      </c>
      <c r="F50" s="32"/>
      <c r="G50" s="29" t="s">
        <v>0</v>
      </c>
      <c r="I50" s="34"/>
    </row>
    <row r="51" spans="1:9" x14ac:dyDescent="0.15">
      <c r="A51" s="29" t="s">
        <v>117</v>
      </c>
      <c r="B51" s="30">
        <v>12.093</v>
      </c>
      <c r="C51" s="30">
        <v>5.48</v>
      </c>
      <c r="D51" s="30">
        <v>-1.1455408999443</v>
      </c>
      <c r="E51" s="31">
        <v>3.4731604045053703E-21</v>
      </c>
      <c r="F51" s="32"/>
      <c r="G51" s="29" t="s">
        <v>0</v>
      </c>
      <c r="I51" s="34"/>
    </row>
    <row r="52" spans="1:9" x14ac:dyDescent="0.15">
      <c r="A52" s="29" t="s">
        <v>118</v>
      </c>
      <c r="B52" s="30">
        <v>46.073</v>
      </c>
      <c r="C52" s="30">
        <v>22.452999999999999</v>
      </c>
      <c r="D52" s="30">
        <v>-1.1222263797082499</v>
      </c>
      <c r="E52" s="31">
        <v>6.9866667134800396E-98</v>
      </c>
      <c r="F52" s="32"/>
      <c r="G52" s="29" t="s">
        <v>0</v>
      </c>
      <c r="I52" s="34"/>
    </row>
    <row r="53" spans="1:9" x14ac:dyDescent="0.15">
      <c r="A53" s="29" t="s">
        <v>119</v>
      </c>
      <c r="B53" s="30">
        <v>13.503</v>
      </c>
      <c r="C53" s="30">
        <v>16.79</v>
      </c>
      <c r="D53" s="30">
        <v>1.0443512061864799</v>
      </c>
      <c r="E53" s="31">
        <v>4.25506775565398E-26</v>
      </c>
      <c r="F53" s="32"/>
      <c r="G53" s="29" t="s">
        <v>0</v>
      </c>
      <c r="I53" s="34"/>
    </row>
    <row r="54" spans="1:9" x14ac:dyDescent="0.15">
      <c r="A54" s="29" t="s">
        <v>120</v>
      </c>
      <c r="B54" s="30">
        <v>38.262999999999998</v>
      </c>
      <c r="C54" s="30">
        <v>87.245999999999995</v>
      </c>
      <c r="D54" s="30">
        <v>1.1834658394429101</v>
      </c>
      <c r="E54" s="31">
        <v>5.2109109065310796E-63</v>
      </c>
      <c r="F54" s="32"/>
      <c r="G54" s="29" t="s">
        <v>0</v>
      </c>
      <c r="I54" s="34"/>
    </row>
    <row r="55" spans="1:9" x14ac:dyDescent="0.15">
      <c r="A55" s="29" t="s">
        <v>121</v>
      </c>
      <c r="B55" s="30">
        <v>162.74600000000001</v>
      </c>
      <c r="C55" s="30">
        <v>382.10599999999999</v>
      </c>
      <c r="D55" s="30">
        <v>1.2033747311985299</v>
      </c>
      <c r="E55" s="31">
        <v>5.64365488755605E-3</v>
      </c>
      <c r="F55" s="32"/>
      <c r="G55" s="29" t="s">
        <v>0</v>
      </c>
      <c r="I55" s="34"/>
    </row>
    <row r="56" spans="1:9" x14ac:dyDescent="0.15">
      <c r="A56" s="29" t="s">
        <v>122</v>
      </c>
      <c r="B56" s="30">
        <v>20.655999999999999</v>
      </c>
      <c r="C56" s="30">
        <v>47.963000000000001</v>
      </c>
      <c r="D56" s="30">
        <v>1.20979554378759</v>
      </c>
      <c r="E56" s="31">
        <v>1.0905656433038201E-39</v>
      </c>
      <c r="F56" s="32"/>
      <c r="G56" s="29" t="s">
        <v>0</v>
      </c>
      <c r="I56" s="34"/>
    </row>
    <row r="57" spans="1:9" x14ac:dyDescent="0.15">
      <c r="A57" s="29" t="s">
        <v>123</v>
      </c>
      <c r="B57" s="30">
        <v>277.45299999999997</v>
      </c>
      <c r="C57" s="30">
        <v>698.45299999999997</v>
      </c>
      <c r="D57" s="30">
        <v>1.3295819793678201</v>
      </c>
      <c r="E57" s="31">
        <v>1.49570575308402E-63</v>
      </c>
      <c r="F57" s="32"/>
      <c r="G57" s="29" t="s">
        <v>0</v>
      </c>
      <c r="I57" s="34"/>
    </row>
    <row r="58" spans="1:9" x14ac:dyDescent="0.15">
      <c r="A58" s="29" t="s">
        <v>124</v>
      </c>
      <c r="B58" s="30">
        <v>28.16</v>
      </c>
      <c r="C58" s="30">
        <v>73.733000000000004</v>
      </c>
      <c r="D58" s="30">
        <v>1.38259935067807</v>
      </c>
      <c r="E58" s="31">
        <v>7.5822595285921196E-58</v>
      </c>
      <c r="F58" s="32"/>
      <c r="G58" s="29" t="s">
        <v>0</v>
      </c>
      <c r="I58" s="34"/>
    </row>
    <row r="59" spans="1:9" x14ac:dyDescent="0.15">
      <c r="A59" s="29" t="s">
        <v>125</v>
      </c>
      <c r="B59" s="30">
        <v>40.71</v>
      </c>
      <c r="C59" s="30">
        <v>115.98</v>
      </c>
      <c r="D59" s="30">
        <v>1.50539789184046</v>
      </c>
      <c r="E59" s="31">
        <v>1.5149507985624999E-42</v>
      </c>
      <c r="F59" s="32"/>
      <c r="G59" s="29" t="s">
        <v>0</v>
      </c>
      <c r="I59" s="34"/>
    </row>
    <row r="60" spans="1:9" x14ac:dyDescent="0.15">
      <c r="A60" s="29" t="s">
        <v>126</v>
      </c>
      <c r="B60" s="30">
        <v>23.786000000000001</v>
      </c>
      <c r="C60" s="30">
        <v>94.373000000000005</v>
      </c>
      <c r="D60" s="30">
        <v>1.9816879578808599</v>
      </c>
      <c r="E60" s="31">
        <v>2.9148400951860101E-182</v>
      </c>
      <c r="F60" s="32"/>
      <c r="G60" s="29" t="s">
        <v>0</v>
      </c>
      <c r="I60" s="34"/>
    </row>
    <row r="61" spans="1:9" x14ac:dyDescent="0.15">
      <c r="A61" s="29" t="s">
        <v>127</v>
      </c>
      <c r="B61" s="30">
        <v>12.792999999999999</v>
      </c>
      <c r="C61" s="30">
        <v>57.506</v>
      </c>
      <c r="D61" s="30">
        <v>2.1609293077615201</v>
      </c>
      <c r="E61" s="31">
        <v>1.9020378395099901E-94</v>
      </c>
      <c r="F61" s="32"/>
      <c r="G61" s="29" t="s">
        <v>0</v>
      </c>
      <c r="I61" s="34"/>
    </row>
    <row r="62" spans="1:9" x14ac:dyDescent="0.15">
      <c r="A62" s="29" t="s">
        <v>128</v>
      </c>
      <c r="B62" s="30">
        <v>12.363</v>
      </c>
      <c r="C62" s="30">
        <v>57.823</v>
      </c>
      <c r="D62" s="30">
        <v>2.2199630500238801</v>
      </c>
      <c r="E62" s="31">
        <v>1.2994759793000099E-143</v>
      </c>
      <c r="F62" s="32"/>
      <c r="G62" s="29" t="s">
        <v>0</v>
      </c>
      <c r="I62" s="34"/>
    </row>
  </sheetData>
  <phoneticPr fontId="1" type="noConversion"/>
  <conditionalFormatting sqref="A2:A62">
    <cfRule type="duplicateValues" dxfId="10" priority="5"/>
  </conditionalFormatting>
  <conditionalFormatting sqref="A1:A63 A120:A1048576">
    <cfRule type="duplicateValues" dxfId="9" priority="3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7"/>
  <sheetViews>
    <sheetView workbookViewId="0">
      <selection sqref="A1:XFD1048576"/>
    </sheetView>
  </sheetViews>
  <sheetFormatPr defaultRowHeight="16.5" x14ac:dyDescent="0.15"/>
  <cols>
    <col min="1" max="1" width="11.125" style="11" customWidth="1"/>
    <col min="2" max="3" width="9" style="11"/>
    <col min="4" max="4" width="14.375" style="11" customWidth="1"/>
    <col min="5" max="8" width="9" style="11"/>
    <col min="9" max="9" width="9" style="36"/>
    <col min="10" max="16384" width="9" style="11"/>
  </cols>
  <sheetData>
    <row r="1" spans="1:9" x14ac:dyDescent="0.15">
      <c r="A1" s="11" t="s">
        <v>382</v>
      </c>
    </row>
    <row r="2" spans="1:9" x14ac:dyDescent="0.15">
      <c r="A2" s="26" t="s">
        <v>175</v>
      </c>
      <c r="B2" s="27" t="s">
        <v>176</v>
      </c>
      <c r="C2" s="27" t="s">
        <v>177</v>
      </c>
      <c r="D2" s="27" t="s">
        <v>173</v>
      </c>
      <c r="E2" s="27" t="s">
        <v>174</v>
      </c>
      <c r="F2" s="28"/>
    </row>
    <row r="3" spans="1:9" x14ac:dyDescent="0.15">
      <c r="A3" s="29" t="s">
        <v>1</v>
      </c>
      <c r="B3" s="30">
        <v>62.55</v>
      </c>
      <c r="C3" s="30">
        <v>1.99</v>
      </c>
      <c r="D3" s="30">
        <v>-4.95636300152142</v>
      </c>
      <c r="E3" s="31">
        <v>1.6694811143760301E-167</v>
      </c>
      <c r="F3" s="32"/>
      <c r="G3" s="29" t="s">
        <v>0</v>
      </c>
      <c r="I3" s="37"/>
    </row>
    <row r="4" spans="1:9" x14ac:dyDescent="0.15">
      <c r="A4" s="29" t="s">
        <v>3</v>
      </c>
      <c r="B4" s="30">
        <v>13.212999999999999</v>
      </c>
      <c r="C4" s="30">
        <v>1.256</v>
      </c>
      <c r="D4" s="30">
        <v>-3.38634889483524</v>
      </c>
      <c r="E4" s="31">
        <v>2.9155482652828599E-14</v>
      </c>
      <c r="F4" s="32"/>
      <c r="G4" s="29" t="s">
        <v>0</v>
      </c>
      <c r="I4" s="37"/>
    </row>
    <row r="5" spans="1:9" x14ac:dyDescent="0.15">
      <c r="A5" s="29" t="s">
        <v>4</v>
      </c>
      <c r="B5" s="30">
        <v>14.946</v>
      </c>
      <c r="C5" s="30">
        <v>1.4330000000000001</v>
      </c>
      <c r="D5" s="30">
        <v>-3.3740831557950099</v>
      </c>
      <c r="E5" s="31">
        <v>1.72404477572198E-97</v>
      </c>
      <c r="F5" s="32"/>
      <c r="G5" s="29" t="s">
        <v>0</v>
      </c>
      <c r="I5" s="37"/>
    </row>
    <row r="6" spans="1:9" x14ac:dyDescent="0.15">
      <c r="A6" s="29" t="s">
        <v>5</v>
      </c>
      <c r="B6" s="30">
        <v>30.65</v>
      </c>
      <c r="C6" s="30">
        <v>3.1930000000000001</v>
      </c>
      <c r="D6" s="30">
        <v>-3.2652174883084499</v>
      </c>
      <c r="E6" s="31">
        <v>0</v>
      </c>
      <c r="F6" s="32"/>
      <c r="G6" s="29" t="s">
        <v>0</v>
      </c>
      <c r="I6" s="37"/>
    </row>
    <row r="7" spans="1:9" x14ac:dyDescent="0.15">
      <c r="A7" s="29" t="s">
        <v>6</v>
      </c>
      <c r="B7" s="30">
        <v>10.866</v>
      </c>
      <c r="C7" s="30">
        <v>1.373</v>
      </c>
      <c r="D7" s="30">
        <v>-2.9776935394727801</v>
      </c>
      <c r="E7" s="31">
        <v>4.8676832505461599E-67</v>
      </c>
      <c r="F7" s="32"/>
      <c r="G7" s="29" t="s">
        <v>0</v>
      </c>
      <c r="I7" s="37"/>
    </row>
    <row r="8" spans="1:9" x14ac:dyDescent="0.15">
      <c r="A8" s="29" t="s">
        <v>8</v>
      </c>
      <c r="B8" s="30">
        <v>12.79</v>
      </c>
      <c r="C8" s="30">
        <v>2.41</v>
      </c>
      <c r="D8" s="30">
        <v>-2.4038317952484101</v>
      </c>
      <c r="E8" s="31">
        <v>2.7360803589079598E-66</v>
      </c>
      <c r="F8" s="32"/>
      <c r="G8" s="29" t="s">
        <v>0</v>
      </c>
      <c r="I8" s="37"/>
    </row>
    <row r="9" spans="1:9" x14ac:dyDescent="0.15">
      <c r="A9" s="29" t="s">
        <v>10</v>
      </c>
      <c r="B9" s="30">
        <v>31.943000000000001</v>
      </c>
      <c r="C9" s="30">
        <v>6.556</v>
      </c>
      <c r="D9" s="30">
        <v>-2.2863212042528902</v>
      </c>
      <c r="E9" s="31">
        <v>1.1840137315822299E-118</v>
      </c>
      <c r="F9" s="32"/>
      <c r="G9" s="29" t="s">
        <v>0</v>
      </c>
      <c r="I9" s="37"/>
    </row>
    <row r="10" spans="1:9" x14ac:dyDescent="0.15">
      <c r="A10" s="29" t="s">
        <v>11</v>
      </c>
      <c r="B10" s="30">
        <v>725.26</v>
      </c>
      <c r="C10" s="30">
        <v>151.5</v>
      </c>
      <c r="D10" s="30">
        <v>-2.26313439132571</v>
      </c>
      <c r="E10" s="31">
        <v>0</v>
      </c>
      <c r="F10" s="32"/>
      <c r="G10" s="29" t="s">
        <v>0</v>
      </c>
      <c r="I10" s="37"/>
    </row>
    <row r="11" spans="1:9" x14ac:dyDescent="0.15">
      <c r="A11" s="29" t="s">
        <v>12</v>
      </c>
      <c r="B11" s="30">
        <v>434.98599999999999</v>
      </c>
      <c r="C11" s="30">
        <v>100.093</v>
      </c>
      <c r="D11" s="30">
        <v>-2.1238584076410798</v>
      </c>
      <c r="E11" s="31">
        <v>0</v>
      </c>
      <c r="F11" s="32"/>
      <c r="G11" s="29" t="s">
        <v>0</v>
      </c>
      <c r="I11" s="37"/>
    </row>
    <row r="12" spans="1:9" x14ac:dyDescent="0.15">
      <c r="A12" s="29" t="s">
        <v>13</v>
      </c>
      <c r="B12" s="30">
        <v>32.042999999999999</v>
      </c>
      <c r="C12" s="30">
        <v>7.6059999999999999</v>
      </c>
      <c r="D12" s="30">
        <v>-2.07888742668997</v>
      </c>
      <c r="E12" s="31">
        <v>3.5479699486081798E-224</v>
      </c>
      <c r="F12" s="32"/>
      <c r="G12" s="29" t="s">
        <v>0</v>
      </c>
      <c r="I12" s="37"/>
    </row>
    <row r="13" spans="1:9" x14ac:dyDescent="0.15">
      <c r="A13" s="29" t="s">
        <v>15</v>
      </c>
      <c r="B13" s="30">
        <v>145.39599999999999</v>
      </c>
      <c r="C13" s="30">
        <v>36.783000000000001</v>
      </c>
      <c r="D13" s="30">
        <v>-1.98444390581012</v>
      </c>
      <c r="E13" s="31">
        <v>3.6010914995238102E-132</v>
      </c>
      <c r="F13" s="32"/>
      <c r="G13" s="29" t="s">
        <v>0</v>
      </c>
      <c r="I13" s="37"/>
    </row>
    <row r="14" spans="1:9" x14ac:dyDescent="0.15">
      <c r="A14" s="29" t="s">
        <v>18</v>
      </c>
      <c r="B14" s="30">
        <v>26.48</v>
      </c>
      <c r="C14" s="30">
        <v>7.1529999999999996</v>
      </c>
      <c r="D14" s="30">
        <v>-1.8252915425741101</v>
      </c>
      <c r="E14" s="31">
        <v>4.9167687344936099E-176</v>
      </c>
      <c r="F14" s="32"/>
      <c r="G14" s="29" t="s">
        <v>0</v>
      </c>
      <c r="I14" s="37"/>
    </row>
    <row r="15" spans="1:9" x14ac:dyDescent="0.15">
      <c r="A15" s="29" t="s">
        <v>20</v>
      </c>
      <c r="B15" s="30">
        <v>37.68</v>
      </c>
      <c r="C15" s="30">
        <v>10.923</v>
      </c>
      <c r="D15" s="30">
        <v>-1.7746780847647401</v>
      </c>
      <c r="E15" s="31">
        <v>1.3201396912443401E-13</v>
      </c>
      <c r="F15" s="32"/>
      <c r="G15" s="29" t="s">
        <v>0</v>
      </c>
      <c r="I15" s="37"/>
    </row>
    <row r="16" spans="1:9" x14ac:dyDescent="0.15">
      <c r="A16" s="29" t="s">
        <v>22</v>
      </c>
      <c r="B16" s="30">
        <v>32.36</v>
      </c>
      <c r="C16" s="30">
        <v>9.9499999999999993</v>
      </c>
      <c r="D16" s="30">
        <v>-1.7049536134143199</v>
      </c>
      <c r="E16" s="31">
        <v>2.2512153016194301E-95</v>
      </c>
      <c r="F16" s="32"/>
      <c r="G16" s="29" t="s">
        <v>0</v>
      </c>
      <c r="I16" s="37"/>
    </row>
    <row r="17" spans="1:9" x14ac:dyDescent="0.15">
      <c r="A17" s="29" t="s">
        <v>23</v>
      </c>
      <c r="B17" s="30">
        <v>30.303000000000001</v>
      </c>
      <c r="C17" s="30">
        <v>9.33</v>
      </c>
      <c r="D17" s="30">
        <v>-1.7019899398459699</v>
      </c>
      <c r="E17" s="31">
        <v>2.8796231526656601E-52</v>
      </c>
      <c r="F17" s="32"/>
      <c r="G17" s="29" t="s">
        <v>0</v>
      </c>
      <c r="I17" s="37"/>
    </row>
    <row r="18" spans="1:9" x14ac:dyDescent="0.15">
      <c r="A18" s="29" t="s">
        <v>24</v>
      </c>
      <c r="B18" s="30">
        <v>66.37</v>
      </c>
      <c r="C18" s="30">
        <v>21.202999999999999</v>
      </c>
      <c r="D18" s="30">
        <v>-1.6503237214328199</v>
      </c>
      <c r="E18" s="31">
        <v>3.4711908894245501E-116</v>
      </c>
      <c r="F18" s="32"/>
      <c r="G18" s="29" t="s">
        <v>0</v>
      </c>
      <c r="I18" s="37"/>
    </row>
    <row r="19" spans="1:9" x14ac:dyDescent="0.15">
      <c r="A19" s="29" t="s">
        <v>26</v>
      </c>
      <c r="B19" s="30">
        <v>17.07</v>
      </c>
      <c r="C19" s="30">
        <v>5.5659999999999998</v>
      </c>
      <c r="D19" s="30">
        <v>-1.62184350257753</v>
      </c>
      <c r="E19" s="31">
        <v>2.7173092083544599E-117</v>
      </c>
      <c r="F19" s="32"/>
      <c r="G19" s="29" t="s">
        <v>0</v>
      </c>
      <c r="I19" s="37"/>
    </row>
    <row r="20" spans="1:9" x14ac:dyDescent="0.15">
      <c r="A20" s="29" t="s">
        <v>27</v>
      </c>
      <c r="B20" s="30">
        <v>55.66</v>
      </c>
      <c r="C20" s="30">
        <v>18.873000000000001</v>
      </c>
      <c r="D20" s="30">
        <v>-1.5636849543416</v>
      </c>
      <c r="E20" s="31">
        <v>1.1492442836956901E-81</v>
      </c>
      <c r="F20" s="32"/>
      <c r="G20" s="29" t="s">
        <v>0</v>
      </c>
      <c r="I20" s="37"/>
    </row>
    <row r="21" spans="1:9" x14ac:dyDescent="0.15">
      <c r="A21" s="29" t="s">
        <v>28</v>
      </c>
      <c r="B21" s="30">
        <v>42.433</v>
      </c>
      <c r="C21" s="30">
        <v>12.712999999999999</v>
      </c>
      <c r="D21" s="30">
        <v>-1.5617198487119901</v>
      </c>
      <c r="E21" s="31">
        <v>9.3459800743455294E-176</v>
      </c>
      <c r="F21" s="32"/>
      <c r="G21" s="29" t="s">
        <v>0</v>
      </c>
      <c r="I21" s="37"/>
    </row>
    <row r="22" spans="1:9" x14ac:dyDescent="0.15">
      <c r="A22" s="29" t="s">
        <v>29</v>
      </c>
      <c r="B22" s="30">
        <v>73.835999999999999</v>
      </c>
      <c r="C22" s="30">
        <v>25.18</v>
      </c>
      <c r="D22" s="30">
        <v>-1.53989373616729</v>
      </c>
      <c r="E22" s="31">
        <v>1.2176929474847699E-10</v>
      </c>
      <c r="F22" s="32"/>
      <c r="G22" s="29" t="s">
        <v>0</v>
      </c>
      <c r="I22" s="37"/>
    </row>
    <row r="23" spans="1:9" x14ac:dyDescent="0.15">
      <c r="A23" s="29" t="s">
        <v>30</v>
      </c>
      <c r="B23" s="30">
        <v>30.065999999999999</v>
      </c>
      <c r="C23" s="30">
        <v>10.51</v>
      </c>
      <c r="D23" s="30">
        <v>-1.52103681458444</v>
      </c>
      <c r="E23" s="31">
        <v>7.3389459374560499E-78</v>
      </c>
      <c r="F23" s="32"/>
      <c r="G23" s="29" t="s">
        <v>0</v>
      </c>
      <c r="I23" s="37"/>
    </row>
    <row r="24" spans="1:9" x14ac:dyDescent="0.15">
      <c r="A24" s="29" t="s">
        <v>31</v>
      </c>
      <c r="B24" s="30">
        <v>1368.4059999999999</v>
      </c>
      <c r="C24" s="30">
        <v>479.673</v>
      </c>
      <c r="D24" s="30">
        <v>-1.51687633200726</v>
      </c>
      <c r="E24" s="31">
        <v>0</v>
      </c>
      <c r="F24" s="32"/>
      <c r="G24" s="29" t="s">
        <v>0</v>
      </c>
      <c r="I24" s="37"/>
    </row>
    <row r="25" spans="1:9" x14ac:dyDescent="0.15">
      <c r="A25" s="29" t="s">
        <v>32</v>
      </c>
      <c r="B25" s="30">
        <v>31.116</v>
      </c>
      <c r="C25" s="30">
        <v>10.936</v>
      </c>
      <c r="D25" s="30">
        <v>-1.5135993933281999</v>
      </c>
      <c r="E25" s="31">
        <v>1.3508250222564499E-103</v>
      </c>
      <c r="F25" s="32"/>
      <c r="G25" s="29" t="s">
        <v>0</v>
      </c>
      <c r="I25" s="37"/>
    </row>
    <row r="26" spans="1:9" x14ac:dyDescent="0.15">
      <c r="A26" s="29" t="s">
        <v>33</v>
      </c>
      <c r="B26" s="30">
        <v>39.72</v>
      </c>
      <c r="C26" s="30">
        <v>14.656000000000001</v>
      </c>
      <c r="D26" s="30">
        <v>-1.44053795179401</v>
      </c>
      <c r="E26" s="31">
        <v>1.30353949209153E-44</v>
      </c>
      <c r="F26" s="32"/>
      <c r="G26" s="29" t="s">
        <v>0</v>
      </c>
      <c r="I26" s="37"/>
    </row>
    <row r="27" spans="1:9" x14ac:dyDescent="0.15">
      <c r="A27" s="29" t="s">
        <v>34</v>
      </c>
      <c r="B27" s="30">
        <v>19.056000000000001</v>
      </c>
      <c r="C27" s="30">
        <v>7.476</v>
      </c>
      <c r="D27" s="30">
        <v>-1.35534252336898</v>
      </c>
      <c r="E27" s="31">
        <v>2.1598585807488199E-79</v>
      </c>
      <c r="F27" s="32"/>
      <c r="G27" s="29" t="s">
        <v>0</v>
      </c>
      <c r="I27" s="37"/>
    </row>
    <row r="28" spans="1:9" x14ac:dyDescent="0.15">
      <c r="A28" s="29" t="s">
        <v>35</v>
      </c>
      <c r="B28" s="30">
        <v>12.712999999999999</v>
      </c>
      <c r="C28" s="30">
        <v>4.95</v>
      </c>
      <c r="D28" s="30">
        <v>-1.3096638615357199</v>
      </c>
      <c r="E28" s="31">
        <v>1.7449402264993599E-2</v>
      </c>
      <c r="F28" s="32"/>
      <c r="G28" s="29" t="s">
        <v>0</v>
      </c>
      <c r="I28" s="37"/>
    </row>
    <row r="29" spans="1:9" x14ac:dyDescent="0.15">
      <c r="A29" s="29" t="s">
        <v>37</v>
      </c>
      <c r="B29" s="30">
        <v>149.97999999999999</v>
      </c>
      <c r="C29" s="30">
        <v>63.533000000000001</v>
      </c>
      <c r="D29" s="30">
        <v>-1.2397120429930699</v>
      </c>
      <c r="E29" s="31">
        <v>1.67947713988671E-36</v>
      </c>
      <c r="F29" s="32"/>
      <c r="G29" s="29" t="s">
        <v>0</v>
      </c>
      <c r="I29" s="37"/>
    </row>
    <row r="30" spans="1:9" x14ac:dyDescent="0.15">
      <c r="A30" s="29" t="s">
        <v>38</v>
      </c>
      <c r="B30" s="30">
        <v>13.086</v>
      </c>
      <c r="C30" s="30">
        <v>5.66</v>
      </c>
      <c r="D30" s="30">
        <v>-1.2115939589551701</v>
      </c>
      <c r="E30" s="31">
        <v>2.65492198579417E-21</v>
      </c>
      <c r="F30" s="32"/>
      <c r="G30" s="29" t="s">
        <v>0</v>
      </c>
      <c r="I30" s="37"/>
    </row>
    <row r="31" spans="1:9" x14ac:dyDescent="0.15">
      <c r="A31" s="29" t="s">
        <v>40</v>
      </c>
      <c r="B31" s="30">
        <v>222.886</v>
      </c>
      <c r="C31" s="30">
        <v>86.105999999999995</v>
      </c>
      <c r="D31" s="30">
        <v>-1.18452024036769</v>
      </c>
      <c r="E31" s="31">
        <v>7.5618725215791898E-119</v>
      </c>
      <c r="F31" s="32"/>
      <c r="G31" s="29" t="s">
        <v>0</v>
      </c>
      <c r="I31" s="37"/>
    </row>
    <row r="32" spans="1:9" x14ac:dyDescent="0.15">
      <c r="A32" s="29" t="s">
        <v>42</v>
      </c>
      <c r="B32" s="30">
        <v>48.536000000000001</v>
      </c>
      <c r="C32" s="30">
        <v>22.053000000000001</v>
      </c>
      <c r="D32" s="30">
        <v>-1.1407554483740101</v>
      </c>
      <c r="E32" s="31">
        <v>3.0045317921244902E-31</v>
      </c>
      <c r="F32" s="32"/>
      <c r="G32" s="29" t="s">
        <v>0</v>
      </c>
      <c r="I32" s="37"/>
    </row>
    <row r="33" spans="1:9" x14ac:dyDescent="0.15">
      <c r="A33" s="29" t="s">
        <v>43</v>
      </c>
      <c r="B33" s="30">
        <v>85.123000000000005</v>
      </c>
      <c r="C33" s="30">
        <v>38.945999999999998</v>
      </c>
      <c r="D33" s="30">
        <v>-1.1265751374470701</v>
      </c>
      <c r="E33" s="31">
        <v>2.14341600946992E-29</v>
      </c>
      <c r="F33" s="32"/>
      <c r="G33" s="29" t="s">
        <v>0</v>
      </c>
      <c r="I33" s="37"/>
    </row>
    <row r="34" spans="1:9" x14ac:dyDescent="0.15">
      <c r="A34" s="29" t="s">
        <v>44</v>
      </c>
      <c r="B34" s="30">
        <v>20.876000000000001</v>
      </c>
      <c r="C34" s="30">
        <v>9.8960000000000008</v>
      </c>
      <c r="D34" s="30">
        <v>-1.05754168194761</v>
      </c>
      <c r="E34" s="31">
        <v>7.9879996295527406E-3</v>
      </c>
      <c r="F34" s="32"/>
      <c r="G34" s="29" t="s">
        <v>0</v>
      </c>
      <c r="I34" s="37"/>
    </row>
    <row r="35" spans="1:9" x14ac:dyDescent="0.15">
      <c r="A35" s="29" t="s">
        <v>45</v>
      </c>
      <c r="B35" s="30">
        <v>38.69</v>
      </c>
      <c r="C35" s="30">
        <v>18.73</v>
      </c>
      <c r="D35" s="30">
        <v>-1.05059848563217</v>
      </c>
      <c r="E35" s="31">
        <v>1.92105661128237E-38</v>
      </c>
      <c r="F35" s="32"/>
      <c r="G35" s="29" t="s">
        <v>0</v>
      </c>
      <c r="I35" s="37"/>
    </row>
    <row r="36" spans="1:9" x14ac:dyDescent="0.15">
      <c r="A36" s="29" t="s">
        <v>46</v>
      </c>
      <c r="B36" s="30">
        <v>15.61</v>
      </c>
      <c r="C36" s="30">
        <v>7.77</v>
      </c>
      <c r="D36" s="30">
        <v>-1.00847379603426</v>
      </c>
      <c r="E36" s="31">
        <v>4.1290180620587098E-15</v>
      </c>
      <c r="F36" s="32"/>
      <c r="G36" s="29" t="s">
        <v>0</v>
      </c>
      <c r="I36" s="37"/>
    </row>
    <row r="37" spans="1:9" x14ac:dyDescent="0.15">
      <c r="A37" s="29" t="s">
        <v>47</v>
      </c>
      <c r="B37" s="30">
        <v>13.42</v>
      </c>
      <c r="C37" s="30">
        <v>27.096</v>
      </c>
      <c r="D37" s="30">
        <v>1.0071303017453499</v>
      </c>
      <c r="E37" s="31">
        <v>1.37586353423137E-30</v>
      </c>
      <c r="F37" s="32"/>
      <c r="G37" s="29" t="s">
        <v>0</v>
      </c>
      <c r="I37" s="37"/>
    </row>
    <row r="38" spans="1:9" x14ac:dyDescent="0.15">
      <c r="A38" s="29" t="s">
        <v>48</v>
      </c>
      <c r="B38" s="30">
        <v>30.183</v>
      </c>
      <c r="C38" s="30">
        <v>82.322999999999993</v>
      </c>
      <c r="D38" s="30">
        <v>1.44171177779654</v>
      </c>
      <c r="E38" s="31">
        <v>4.9215567902933496E-44</v>
      </c>
      <c r="F38" s="32"/>
      <c r="G38" s="29" t="s">
        <v>0</v>
      </c>
      <c r="I38" s="37"/>
    </row>
    <row r="39" spans="1:9" x14ac:dyDescent="0.15">
      <c r="A39" s="29" t="s">
        <v>49</v>
      </c>
      <c r="B39" s="30">
        <v>78.03</v>
      </c>
      <c r="C39" s="30">
        <v>253.60300000000001</v>
      </c>
      <c r="D39" s="30">
        <v>1.6950215350370199</v>
      </c>
      <c r="E39" s="31">
        <v>0</v>
      </c>
      <c r="F39" s="32"/>
      <c r="G39" s="29" t="s">
        <v>0</v>
      </c>
      <c r="I39" s="37"/>
    </row>
    <row r="40" spans="1:9" x14ac:dyDescent="0.15">
      <c r="A40" s="29" t="s">
        <v>50</v>
      </c>
      <c r="B40" s="30">
        <v>84.802999999999997</v>
      </c>
      <c r="C40" s="30">
        <v>293.613</v>
      </c>
      <c r="D40" s="30">
        <v>1.78705750540361</v>
      </c>
      <c r="E40" s="31">
        <v>2.5411053948237701E-259</v>
      </c>
      <c r="F40" s="32"/>
      <c r="G40" s="29" t="s">
        <v>0</v>
      </c>
      <c r="I40" s="37"/>
    </row>
    <row r="41" spans="1:9" x14ac:dyDescent="0.15">
      <c r="A41" s="29" t="s">
        <v>51</v>
      </c>
      <c r="B41" s="30">
        <v>51.456000000000003</v>
      </c>
      <c r="C41" s="30">
        <v>185.07599999999999</v>
      </c>
      <c r="D41" s="30">
        <v>1.84098777163561</v>
      </c>
      <c r="E41" s="31">
        <v>4.1430572848916901E-113</v>
      </c>
      <c r="F41" s="32"/>
      <c r="G41" s="29" t="s">
        <v>0</v>
      </c>
      <c r="I41" s="37"/>
    </row>
    <row r="42" spans="1:9" x14ac:dyDescent="0.15">
      <c r="A42" s="29" t="s">
        <v>52</v>
      </c>
      <c r="B42" s="30">
        <v>16.559999999999999</v>
      </c>
      <c r="C42" s="30">
        <v>77.082999999999998</v>
      </c>
      <c r="D42" s="38">
        <v>2.2135394112366602</v>
      </c>
      <c r="E42" s="31">
        <v>1.7237301586430601E-89</v>
      </c>
      <c r="F42" s="32"/>
      <c r="G42" s="29" t="s">
        <v>0</v>
      </c>
      <c r="I42" s="37"/>
    </row>
    <row r="43" spans="1:9" x14ac:dyDescent="0.15">
      <c r="A43" s="29" t="s">
        <v>53</v>
      </c>
      <c r="B43" s="30">
        <v>29.356000000000002</v>
      </c>
      <c r="C43" s="30">
        <v>136.983</v>
      </c>
      <c r="D43" s="38">
        <v>2.2162739381200698</v>
      </c>
      <c r="E43" s="31">
        <v>6.9933748519232599E-284</v>
      </c>
      <c r="F43" s="32"/>
      <c r="G43" s="29" t="s">
        <v>0</v>
      </c>
      <c r="I43" s="37"/>
    </row>
    <row r="44" spans="1:9" x14ac:dyDescent="0.15">
      <c r="A44" s="29" t="s">
        <v>63</v>
      </c>
      <c r="B44" s="30">
        <v>10.576000000000001</v>
      </c>
      <c r="C44" s="30">
        <v>15.763</v>
      </c>
      <c r="D44" s="30">
        <v>-1.3455515099376301</v>
      </c>
      <c r="E44" s="31">
        <v>6.5887842431907597E-62</v>
      </c>
      <c r="F44" s="32"/>
      <c r="G44" s="29" t="s">
        <v>0</v>
      </c>
      <c r="I44" s="37"/>
    </row>
    <row r="45" spans="1:9" x14ac:dyDescent="0.15">
      <c r="A45" s="29" t="s">
        <v>66</v>
      </c>
      <c r="B45" s="30">
        <v>27.402999999999999</v>
      </c>
      <c r="C45" s="30">
        <v>11.62</v>
      </c>
      <c r="D45" s="30">
        <v>-1.2185536697224999</v>
      </c>
      <c r="E45" s="31">
        <v>4.5089776389656997E-42</v>
      </c>
      <c r="F45" s="32"/>
      <c r="G45" s="29" t="s">
        <v>0</v>
      </c>
      <c r="I45" s="37"/>
    </row>
    <row r="46" spans="1:9" x14ac:dyDescent="0.15">
      <c r="A46" s="29" t="s">
        <v>68</v>
      </c>
      <c r="B46" s="30">
        <v>61.595999999999997</v>
      </c>
      <c r="C46" s="30">
        <v>11.566000000000001</v>
      </c>
      <c r="D46" s="38">
        <v>-2.4149201542432399</v>
      </c>
      <c r="E46" s="31">
        <v>8.1228187068193101E-160</v>
      </c>
      <c r="F46" s="32"/>
      <c r="G46" s="29" t="s">
        <v>0</v>
      </c>
      <c r="I46" s="37"/>
    </row>
    <row r="47" spans="1:9" x14ac:dyDescent="0.15">
      <c r="A47" s="29" t="s">
        <v>69</v>
      </c>
      <c r="B47" s="30">
        <v>16.902999999999999</v>
      </c>
      <c r="C47" s="30">
        <v>8.2729999999999997</v>
      </c>
      <c r="D47" s="30">
        <v>-1.03584327086474</v>
      </c>
      <c r="E47" s="31">
        <v>1.64202743257993E-58</v>
      </c>
      <c r="F47" s="32"/>
      <c r="G47" s="29" t="s">
        <v>0</v>
      </c>
      <c r="I47" s="37"/>
    </row>
  </sheetData>
  <phoneticPr fontId="1" type="noConversion"/>
  <conditionalFormatting sqref="A1:A48 A105:A1048576">
    <cfRule type="duplicateValues" dxfId="8" priority="6"/>
  </conditionalFormatting>
  <conditionalFormatting sqref="A2:A47">
    <cfRule type="duplicateValues" dxfId="7" priority="80"/>
  </conditionalFormatting>
  <conditionalFormatting sqref="A2">
    <cfRule type="duplicateValues" dxfId="6" priority="4"/>
  </conditionalFormatting>
  <conditionalFormatting sqref="A2">
    <cfRule type="duplicateValues" dxfId="5" priority="3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6"/>
  <sheetViews>
    <sheetView workbookViewId="0">
      <selection activeCell="K15" sqref="K15"/>
    </sheetView>
  </sheetViews>
  <sheetFormatPr defaultRowHeight="16.5" x14ac:dyDescent="0.15"/>
  <cols>
    <col min="1" max="2" width="9" style="11"/>
    <col min="3" max="3" width="10.25" style="11" customWidth="1"/>
    <col min="4" max="4" width="14.375" style="11" customWidth="1"/>
    <col min="5" max="16384" width="9" style="11"/>
  </cols>
  <sheetData>
    <row r="1" spans="1:7" x14ac:dyDescent="0.15">
      <c r="A1" s="11" t="s">
        <v>383</v>
      </c>
    </row>
    <row r="2" spans="1:7" x14ac:dyDescent="0.15">
      <c r="A2" s="26" t="s">
        <v>175</v>
      </c>
      <c r="B2" s="27" t="s">
        <v>176</v>
      </c>
      <c r="C2" s="27" t="s">
        <v>177</v>
      </c>
      <c r="D2" s="27" t="s">
        <v>173</v>
      </c>
      <c r="E2" s="27" t="s">
        <v>174</v>
      </c>
      <c r="F2" s="28"/>
    </row>
    <row r="3" spans="1:7" x14ac:dyDescent="0.15">
      <c r="A3" s="29" t="s">
        <v>129</v>
      </c>
      <c r="B3" s="30">
        <v>24.596</v>
      </c>
      <c r="C3" s="30">
        <v>0</v>
      </c>
      <c r="D3" s="30">
        <v>-9.2880353392422794</v>
      </c>
      <c r="E3" s="31">
        <v>1.81946612556562E-23</v>
      </c>
      <c r="F3" s="32"/>
      <c r="G3" s="29" t="s">
        <v>170</v>
      </c>
    </row>
    <row r="4" spans="1:7" x14ac:dyDescent="0.15">
      <c r="A4" s="29" t="s">
        <v>130</v>
      </c>
      <c r="B4" s="30">
        <v>29.326000000000001</v>
      </c>
      <c r="C4" s="30">
        <v>3.3000000000000002E-2</v>
      </c>
      <c r="D4" s="30">
        <v>-9.0811861073351494</v>
      </c>
      <c r="E4" s="31">
        <v>1.6088217592212101E-38</v>
      </c>
      <c r="F4" s="32"/>
      <c r="G4" s="29" t="s">
        <v>170</v>
      </c>
    </row>
    <row r="5" spans="1:7" x14ac:dyDescent="0.15">
      <c r="A5" s="29" t="s">
        <v>131</v>
      </c>
      <c r="B5" s="30">
        <v>9.5399999999999991</v>
      </c>
      <c r="C5" s="30">
        <v>0</v>
      </c>
      <c r="D5" s="30">
        <v>-8.2493820261467494</v>
      </c>
      <c r="E5" s="31">
        <v>3.4122604189573203E-17</v>
      </c>
      <c r="F5" s="32"/>
      <c r="G5" s="29" t="s">
        <v>170</v>
      </c>
    </row>
    <row r="6" spans="1:7" x14ac:dyDescent="0.15">
      <c r="A6" s="29" t="s">
        <v>160</v>
      </c>
      <c r="B6" s="30">
        <v>1.1599999999999999</v>
      </c>
      <c r="C6" s="30">
        <v>0</v>
      </c>
      <c r="D6" s="30">
        <v>-6.2968650266002699</v>
      </c>
      <c r="E6" s="31">
        <v>1.0963680780589101E-8</v>
      </c>
      <c r="F6" s="32"/>
      <c r="G6" s="29" t="s">
        <v>170</v>
      </c>
    </row>
    <row r="7" spans="1:7" x14ac:dyDescent="0.15">
      <c r="A7" s="29" t="s">
        <v>132</v>
      </c>
      <c r="B7" s="30">
        <v>22.425999999999998</v>
      </c>
      <c r="C7" s="30">
        <v>0.38300000000000001</v>
      </c>
      <c r="D7" s="30">
        <v>-5.77754363659073</v>
      </c>
      <c r="E7" s="31">
        <v>1.64230676432925E-70</v>
      </c>
      <c r="F7" s="32"/>
      <c r="G7" s="29" t="s">
        <v>170</v>
      </c>
    </row>
    <row r="8" spans="1:7" x14ac:dyDescent="0.15">
      <c r="A8" s="29" t="s">
        <v>133</v>
      </c>
      <c r="B8" s="30">
        <v>4.0529999999999999</v>
      </c>
      <c r="C8" s="30">
        <v>9.2999999999999999E-2</v>
      </c>
      <c r="D8" s="30">
        <v>-5.3878199666126303</v>
      </c>
      <c r="E8" s="31">
        <v>2.9728537880103598E-81</v>
      </c>
      <c r="F8" s="32"/>
      <c r="G8" s="29" t="s">
        <v>170</v>
      </c>
    </row>
    <row r="9" spans="1:7" x14ac:dyDescent="0.15">
      <c r="A9" s="29" t="s">
        <v>161</v>
      </c>
      <c r="B9" s="30">
        <v>3.6829999999999998</v>
      </c>
      <c r="C9" s="30">
        <v>0.09</v>
      </c>
      <c r="D9" s="30">
        <v>-5.1244208763863801</v>
      </c>
      <c r="E9" s="31">
        <v>4.6704219292722697E-19</v>
      </c>
      <c r="F9" s="32"/>
      <c r="G9" s="29" t="s">
        <v>170</v>
      </c>
    </row>
    <row r="10" spans="1:7" x14ac:dyDescent="0.15">
      <c r="A10" s="29" t="s">
        <v>134</v>
      </c>
      <c r="B10" s="30">
        <v>609.59</v>
      </c>
      <c r="C10" s="30">
        <v>18.376000000000001</v>
      </c>
      <c r="D10" s="30">
        <v>-5.0558109086818996</v>
      </c>
      <c r="E10" s="31">
        <v>0</v>
      </c>
      <c r="F10" s="32"/>
      <c r="G10" s="29" t="s">
        <v>170</v>
      </c>
    </row>
    <row r="11" spans="1:7" x14ac:dyDescent="0.15">
      <c r="A11" s="29" t="s">
        <v>162</v>
      </c>
      <c r="B11" s="30">
        <v>1.556</v>
      </c>
      <c r="C11" s="30">
        <v>0.02</v>
      </c>
      <c r="D11" s="30">
        <v>-4.9670855760336297</v>
      </c>
      <c r="E11" s="31">
        <v>9.6553056358379006E-7</v>
      </c>
      <c r="F11" s="32"/>
      <c r="G11" s="29" t="s">
        <v>170</v>
      </c>
    </row>
    <row r="12" spans="1:7" x14ac:dyDescent="0.15">
      <c r="A12" s="29" t="s">
        <v>163</v>
      </c>
      <c r="B12" s="30">
        <v>4.62</v>
      </c>
      <c r="C12" s="30">
        <v>0.26</v>
      </c>
      <c r="D12" s="30">
        <v>-4.4634722733873797</v>
      </c>
      <c r="E12" s="31">
        <v>2.7884568827963697E-54</v>
      </c>
      <c r="F12" s="32"/>
      <c r="G12" s="29" t="s">
        <v>170</v>
      </c>
    </row>
    <row r="13" spans="1:7" x14ac:dyDescent="0.15">
      <c r="A13" s="29" t="s">
        <v>135</v>
      </c>
      <c r="B13" s="30">
        <v>3.883</v>
      </c>
      <c r="C13" s="30">
        <v>0.29599999999999999</v>
      </c>
      <c r="D13" s="30">
        <v>-3.6714488542646002</v>
      </c>
      <c r="E13" s="31">
        <v>3.1664213964000798E-31</v>
      </c>
      <c r="F13" s="32"/>
      <c r="G13" s="29" t="s">
        <v>170</v>
      </c>
    </row>
    <row r="14" spans="1:7" x14ac:dyDescent="0.15">
      <c r="A14" s="29" t="s">
        <v>136</v>
      </c>
      <c r="B14" s="30">
        <v>9.9629999999999992</v>
      </c>
      <c r="C14" s="30">
        <v>0.83</v>
      </c>
      <c r="D14" s="30">
        <v>-3.56930138085982</v>
      </c>
      <c r="E14" s="31">
        <v>3.3141256648827998E-75</v>
      </c>
      <c r="F14" s="32"/>
      <c r="G14" s="29" t="s">
        <v>170</v>
      </c>
    </row>
    <row r="15" spans="1:7" x14ac:dyDescent="0.15">
      <c r="A15" s="29" t="s">
        <v>137</v>
      </c>
      <c r="B15" s="30">
        <v>4.26</v>
      </c>
      <c r="C15" s="30">
        <v>0.64300000000000002</v>
      </c>
      <c r="D15" s="30">
        <v>-2.48427786098806</v>
      </c>
      <c r="E15" s="31">
        <v>4.4897823934180604E-28</v>
      </c>
      <c r="F15" s="32"/>
      <c r="G15" s="29" t="s">
        <v>170</v>
      </c>
    </row>
    <row r="16" spans="1:7" x14ac:dyDescent="0.15">
      <c r="A16" s="29" t="s">
        <v>164</v>
      </c>
      <c r="B16" s="30">
        <v>4.6029999999999998</v>
      </c>
      <c r="C16" s="30">
        <v>0.83599999999999997</v>
      </c>
      <c r="D16" s="30">
        <v>-2.46138311561434</v>
      </c>
      <c r="E16" s="31">
        <v>3.0270995034628998E-67</v>
      </c>
      <c r="F16" s="32"/>
      <c r="G16" s="29" t="s">
        <v>170</v>
      </c>
    </row>
    <row r="17" spans="1:7" x14ac:dyDescent="0.15">
      <c r="A17" s="29" t="s">
        <v>138</v>
      </c>
      <c r="B17" s="30">
        <v>109.746</v>
      </c>
      <c r="C17" s="30">
        <v>10.95</v>
      </c>
      <c r="D17" s="30">
        <v>-2.3975616198485699</v>
      </c>
      <c r="E17" s="31">
        <v>0</v>
      </c>
      <c r="F17" s="32"/>
      <c r="G17" s="29" t="s">
        <v>170</v>
      </c>
    </row>
    <row r="18" spans="1:7" x14ac:dyDescent="0.15">
      <c r="A18" s="29" t="s">
        <v>139</v>
      </c>
      <c r="B18" s="30">
        <v>8.17</v>
      </c>
      <c r="C18" s="30">
        <v>1.8</v>
      </c>
      <c r="D18" s="30">
        <v>-2.1736966841920302</v>
      </c>
      <c r="E18" s="31">
        <v>2.04159274464578E-22</v>
      </c>
      <c r="F18" s="32"/>
      <c r="G18" s="29" t="s">
        <v>170</v>
      </c>
    </row>
    <row r="19" spans="1:7" x14ac:dyDescent="0.15">
      <c r="A19" s="29" t="s">
        <v>140</v>
      </c>
      <c r="B19" s="30">
        <v>8.19</v>
      </c>
      <c r="C19" s="30">
        <v>1.93</v>
      </c>
      <c r="D19" s="30">
        <v>-2.0923759682275298</v>
      </c>
      <c r="E19" s="31">
        <v>5.6310074136225604E-56</v>
      </c>
      <c r="F19" s="32"/>
      <c r="G19" s="29" t="s">
        <v>170</v>
      </c>
    </row>
    <row r="20" spans="1:7" x14ac:dyDescent="0.15">
      <c r="A20" s="29" t="s">
        <v>165</v>
      </c>
      <c r="B20" s="30">
        <v>1.9630000000000001</v>
      </c>
      <c r="C20" s="30">
        <v>0.58599999999999997</v>
      </c>
      <c r="D20" s="30">
        <v>-1.75112094542899</v>
      </c>
      <c r="E20" s="31">
        <v>6.2271780668598402E-7</v>
      </c>
      <c r="F20" s="32"/>
      <c r="G20" s="29" t="s">
        <v>170</v>
      </c>
    </row>
    <row r="21" spans="1:7" x14ac:dyDescent="0.15">
      <c r="A21" s="29" t="s">
        <v>141</v>
      </c>
      <c r="B21" s="30">
        <v>9.3030000000000008</v>
      </c>
      <c r="C21" s="30">
        <v>3.3730000000000002</v>
      </c>
      <c r="D21" s="30">
        <v>-1.4623909889922599</v>
      </c>
      <c r="E21" s="31">
        <v>1.20250870296847E-18</v>
      </c>
      <c r="F21" s="32"/>
      <c r="G21" s="29" t="s">
        <v>170</v>
      </c>
    </row>
    <row r="22" spans="1:7" x14ac:dyDescent="0.15">
      <c r="A22" s="29" t="s">
        <v>142</v>
      </c>
      <c r="B22" s="30">
        <v>145.24600000000001</v>
      </c>
      <c r="C22" s="30">
        <v>54.412999999999997</v>
      </c>
      <c r="D22" s="30">
        <v>-1.4215738608447599</v>
      </c>
      <c r="E22" s="31">
        <v>1.0053616587378299E-290</v>
      </c>
      <c r="F22" s="32"/>
      <c r="G22" s="29" t="s">
        <v>170</v>
      </c>
    </row>
    <row r="23" spans="1:7" x14ac:dyDescent="0.15">
      <c r="A23" s="29" t="s">
        <v>143</v>
      </c>
      <c r="B23" s="30">
        <v>4.5330000000000004</v>
      </c>
      <c r="C23" s="30">
        <v>1.7030000000000001</v>
      </c>
      <c r="D23" s="30">
        <v>-1.4104846777054201</v>
      </c>
      <c r="E23" s="31">
        <v>2.6749965109395402E-15</v>
      </c>
      <c r="F23" s="32"/>
      <c r="G23" s="29" t="s">
        <v>170</v>
      </c>
    </row>
    <row r="24" spans="1:7" x14ac:dyDescent="0.15">
      <c r="A24" s="29" t="s">
        <v>144</v>
      </c>
      <c r="B24" s="30">
        <v>8.43</v>
      </c>
      <c r="C24" s="30">
        <v>3.22</v>
      </c>
      <c r="D24" s="30">
        <v>-1.3822926635799899</v>
      </c>
      <c r="E24" s="31">
        <v>2.7726855117094601E-13</v>
      </c>
      <c r="F24" s="32"/>
      <c r="G24" s="29" t="s">
        <v>170</v>
      </c>
    </row>
    <row r="25" spans="1:7" x14ac:dyDescent="0.15">
      <c r="A25" s="29" t="s">
        <v>145</v>
      </c>
      <c r="B25" s="30">
        <v>5.3029999999999999</v>
      </c>
      <c r="C25" s="30">
        <v>2.17</v>
      </c>
      <c r="D25" s="30">
        <v>-1.29655117293314</v>
      </c>
      <c r="E25" s="31">
        <v>4.2274016806557099E-6</v>
      </c>
      <c r="F25" s="32"/>
      <c r="G25" s="29" t="s">
        <v>170</v>
      </c>
    </row>
    <row r="26" spans="1:7" x14ac:dyDescent="0.15">
      <c r="A26" s="29" t="s">
        <v>146</v>
      </c>
      <c r="B26" s="30">
        <v>6.2460000000000004</v>
      </c>
      <c r="C26" s="30">
        <v>2.59</v>
      </c>
      <c r="D26" s="30">
        <v>-1.2735491135344299</v>
      </c>
      <c r="E26" s="31">
        <v>1.20949567249327E-17</v>
      </c>
      <c r="F26" s="32"/>
      <c r="G26" s="29" t="s">
        <v>170</v>
      </c>
    </row>
    <row r="27" spans="1:7" x14ac:dyDescent="0.15">
      <c r="A27" s="29" t="s">
        <v>166</v>
      </c>
      <c r="B27" s="30">
        <v>2.23</v>
      </c>
      <c r="C27" s="30">
        <v>0.96</v>
      </c>
      <c r="D27" s="30">
        <v>-1.20604322359919</v>
      </c>
      <c r="E27" s="31">
        <v>6.27738034797788E-4</v>
      </c>
      <c r="F27" s="32"/>
      <c r="G27" s="29" t="s">
        <v>170</v>
      </c>
    </row>
    <row r="28" spans="1:7" x14ac:dyDescent="0.15">
      <c r="A28" s="29" t="s">
        <v>147</v>
      </c>
      <c r="B28" s="30">
        <v>5.92</v>
      </c>
      <c r="C28" s="30">
        <v>2.6059999999999999</v>
      </c>
      <c r="D28" s="30">
        <v>-1.1806798328542001</v>
      </c>
      <c r="E28" s="31">
        <v>1.7810432237435601E-9</v>
      </c>
      <c r="F28" s="32"/>
      <c r="G28" s="29" t="s">
        <v>170</v>
      </c>
    </row>
    <row r="29" spans="1:7" x14ac:dyDescent="0.15">
      <c r="A29" s="29" t="s">
        <v>167</v>
      </c>
      <c r="B29" s="30">
        <v>5.23</v>
      </c>
      <c r="C29" s="30">
        <v>2.4430000000000001</v>
      </c>
      <c r="D29" s="30">
        <v>-1.1042333722940001</v>
      </c>
      <c r="E29" s="31">
        <v>6.3162321758931996E-31</v>
      </c>
      <c r="F29" s="32"/>
      <c r="G29" s="29" t="s">
        <v>170</v>
      </c>
    </row>
    <row r="30" spans="1:7" x14ac:dyDescent="0.15">
      <c r="A30" s="29" t="s">
        <v>168</v>
      </c>
      <c r="B30" s="30">
        <v>4.1559999999999997</v>
      </c>
      <c r="C30" s="30">
        <v>1.9430000000000001</v>
      </c>
      <c r="D30" s="30">
        <v>-1.0912551072391701</v>
      </c>
      <c r="E30" s="31">
        <v>4.5931697482920301E-5</v>
      </c>
      <c r="F30" s="32"/>
      <c r="G30" s="29" t="s">
        <v>170</v>
      </c>
    </row>
    <row r="31" spans="1:7" x14ac:dyDescent="0.15">
      <c r="A31" s="29" t="s">
        <v>148</v>
      </c>
      <c r="B31" s="30">
        <v>10.983000000000001</v>
      </c>
      <c r="C31" s="30">
        <v>22.956</v>
      </c>
      <c r="D31" s="30">
        <v>1.0575175536885699</v>
      </c>
      <c r="E31" s="31">
        <v>6.5931648182801102E-22</v>
      </c>
      <c r="F31" s="32"/>
      <c r="G31" s="29" t="s">
        <v>170</v>
      </c>
    </row>
    <row r="32" spans="1:7" x14ac:dyDescent="0.15">
      <c r="A32" s="29" t="s">
        <v>149</v>
      </c>
      <c r="B32" s="30">
        <v>4.5430000000000001</v>
      </c>
      <c r="C32" s="30">
        <v>9.923</v>
      </c>
      <c r="D32" s="30">
        <v>1.1119203967918401</v>
      </c>
      <c r="E32" s="31">
        <v>2.0253927044154601E-4</v>
      </c>
      <c r="F32" s="32"/>
      <c r="G32" s="29" t="s">
        <v>170</v>
      </c>
    </row>
    <row r="33" spans="1:7" x14ac:dyDescent="0.15">
      <c r="A33" s="29" t="s">
        <v>169</v>
      </c>
      <c r="B33" s="30">
        <v>1.196</v>
      </c>
      <c r="C33" s="30">
        <v>3.1</v>
      </c>
      <c r="D33" s="30">
        <v>1.3671720831537799</v>
      </c>
      <c r="E33" s="31">
        <v>1.09080930968318E-2</v>
      </c>
      <c r="F33" s="32"/>
      <c r="G33" s="29" t="s">
        <v>170</v>
      </c>
    </row>
    <row r="34" spans="1:7" x14ac:dyDescent="0.15">
      <c r="A34" s="29" t="s">
        <v>150</v>
      </c>
      <c r="B34" s="30">
        <v>14.456</v>
      </c>
      <c r="C34" s="30">
        <v>43.843000000000004</v>
      </c>
      <c r="D34" s="30">
        <v>1.79548294986975</v>
      </c>
      <c r="E34" s="31">
        <v>1.24438869191295E-104</v>
      </c>
      <c r="F34" s="32"/>
      <c r="G34" s="29" t="s">
        <v>170</v>
      </c>
    </row>
    <row r="35" spans="1:7" x14ac:dyDescent="0.15">
      <c r="A35" s="29" t="s">
        <v>151</v>
      </c>
      <c r="B35" s="30">
        <v>5.3959999999999999</v>
      </c>
      <c r="C35" s="30">
        <v>22.393000000000001</v>
      </c>
      <c r="D35" s="30">
        <v>2.0443043058077799</v>
      </c>
      <c r="E35" s="31">
        <v>1.0331066090165201E-74</v>
      </c>
      <c r="F35" s="32"/>
      <c r="G35" s="29" t="s">
        <v>170</v>
      </c>
    </row>
    <row r="36" spans="1:7" x14ac:dyDescent="0.15">
      <c r="A36" s="29" t="s">
        <v>152</v>
      </c>
      <c r="B36" s="30">
        <v>11.465999999999999</v>
      </c>
      <c r="C36" s="30">
        <v>55.295999999999999</v>
      </c>
      <c r="D36" s="30">
        <v>2.25881899713371</v>
      </c>
      <c r="E36" s="31">
        <v>1.5979618346206401E-57</v>
      </c>
      <c r="F36" s="32"/>
      <c r="G36" s="29" t="s">
        <v>170</v>
      </c>
    </row>
  </sheetData>
  <phoneticPr fontId="1" type="noConversion"/>
  <conditionalFormatting sqref="A38 A2:A36">
    <cfRule type="duplicateValues" dxfId="4" priority="58"/>
  </conditionalFormatting>
  <conditionalFormatting sqref="A32:A36 A2:A3">
    <cfRule type="duplicateValues" dxfId="3" priority="80"/>
  </conditionalFormatting>
  <conditionalFormatting sqref="A2:A36">
    <cfRule type="duplicateValues" dxfId="2" priority="82"/>
  </conditionalFormatting>
  <conditionalFormatting sqref="A2">
    <cfRule type="duplicateValues" dxfId="1" priority="5"/>
  </conditionalFormatting>
  <conditionalFormatting sqref="A2">
    <cfRule type="duplicateValues" dxfId="0" priority="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CC24C-3C47-4CB7-8B16-03B64E15E9CA}">
  <dimension ref="A1:C44"/>
  <sheetViews>
    <sheetView tabSelected="1" topLeftCell="A34" workbookViewId="0">
      <selection activeCell="B20" sqref="B20"/>
    </sheetView>
  </sheetViews>
  <sheetFormatPr defaultRowHeight="16.5" x14ac:dyDescent="0.15"/>
  <cols>
    <col min="1" max="1" width="17.75" style="11" customWidth="1"/>
    <col min="2" max="2" width="78.125" style="11" customWidth="1"/>
    <col min="3" max="3" width="51" style="11" customWidth="1"/>
    <col min="4" max="16384" width="9" style="11"/>
  </cols>
  <sheetData>
    <row r="1" spans="1:3" ht="17.25" thickBot="1" x14ac:dyDescent="0.2">
      <c r="A1" s="11" t="s">
        <v>385</v>
      </c>
    </row>
    <row r="2" spans="1:3" ht="17.25" thickBot="1" x14ac:dyDescent="0.2">
      <c r="A2" s="39" t="s">
        <v>232</v>
      </c>
      <c r="B2" s="40" t="s">
        <v>431</v>
      </c>
      <c r="C2" s="40" t="s">
        <v>233</v>
      </c>
    </row>
    <row r="3" spans="1:3" ht="27.75" thickBot="1" x14ac:dyDescent="0.2">
      <c r="A3" s="41" t="s">
        <v>234</v>
      </c>
      <c r="B3" s="42" t="s">
        <v>262</v>
      </c>
      <c r="C3" s="42" t="s">
        <v>235</v>
      </c>
    </row>
    <row r="4" spans="1:3" ht="27.75" thickBot="1" x14ac:dyDescent="0.2">
      <c r="A4" s="41" t="s">
        <v>236</v>
      </c>
      <c r="B4" s="42" t="s">
        <v>263</v>
      </c>
      <c r="C4" s="42" t="s">
        <v>235</v>
      </c>
    </row>
    <row r="5" spans="1:3" ht="17.25" thickBot="1" x14ac:dyDescent="0.2">
      <c r="A5" s="41" t="s">
        <v>237</v>
      </c>
      <c r="B5" s="42" t="s">
        <v>264</v>
      </c>
      <c r="C5" s="42" t="s">
        <v>238</v>
      </c>
    </row>
    <row r="6" spans="1:3" ht="17.25" thickBot="1" x14ac:dyDescent="0.2">
      <c r="A6" s="41" t="s">
        <v>239</v>
      </c>
      <c r="B6" s="42" t="s">
        <v>265</v>
      </c>
      <c r="C6" s="42" t="s">
        <v>238</v>
      </c>
    </row>
    <row r="7" spans="1:3" ht="17.25" thickBot="1" x14ac:dyDescent="0.2">
      <c r="A7" s="41" t="s">
        <v>240</v>
      </c>
      <c r="B7" s="43" t="s">
        <v>266</v>
      </c>
      <c r="C7" s="42" t="s">
        <v>268</v>
      </c>
    </row>
    <row r="8" spans="1:3" ht="17.25" thickBot="1" x14ac:dyDescent="0.2">
      <c r="A8" s="41" t="s">
        <v>242</v>
      </c>
      <c r="B8" s="43" t="s">
        <v>267</v>
      </c>
      <c r="C8" s="42" t="s">
        <v>268</v>
      </c>
    </row>
    <row r="9" spans="1:3" ht="17.25" thickBot="1" x14ac:dyDescent="0.2">
      <c r="A9" s="41" t="s">
        <v>243</v>
      </c>
      <c r="B9" s="42" t="s">
        <v>269</v>
      </c>
      <c r="C9" s="42" t="s">
        <v>241</v>
      </c>
    </row>
    <row r="10" spans="1:3" ht="17.25" thickBot="1" x14ac:dyDescent="0.2">
      <c r="A10" s="41" t="s">
        <v>244</v>
      </c>
      <c r="B10" s="42" t="s">
        <v>270</v>
      </c>
      <c r="C10" s="44" t="s">
        <v>241</v>
      </c>
    </row>
    <row r="11" spans="1:3" ht="17.25" thickBot="1" x14ac:dyDescent="0.2">
      <c r="A11" s="45" t="s">
        <v>245</v>
      </c>
      <c r="B11" s="43" t="s">
        <v>271</v>
      </c>
      <c r="C11" s="42" t="s">
        <v>432</v>
      </c>
    </row>
    <row r="12" spans="1:3" ht="17.25" thickBot="1" x14ac:dyDescent="0.2">
      <c r="A12" s="45" t="s">
        <v>246</v>
      </c>
      <c r="B12" s="43" t="s">
        <v>272</v>
      </c>
      <c r="C12" s="42" t="s">
        <v>432</v>
      </c>
    </row>
    <row r="13" spans="1:3" ht="17.25" thickBot="1" x14ac:dyDescent="0.2">
      <c r="A13" s="45" t="s">
        <v>247</v>
      </c>
      <c r="B13" s="46" t="s">
        <v>273</v>
      </c>
      <c r="C13" s="42" t="s">
        <v>274</v>
      </c>
    </row>
    <row r="14" spans="1:3" ht="17.25" thickBot="1" x14ac:dyDescent="0.2">
      <c r="A14" s="45" t="s">
        <v>248</v>
      </c>
      <c r="B14" s="46" t="s">
        <v>275</v>
      </c>
      <c r="C14" s="42" t="s">
        <v>274</v>
      </c>
    </row>
    <row r="15" spans="1:3" ht="17.25" thickBot="1" x14ac:dyDescent="0.2">
      <c r="A15" s="45" t="s">
        <v>249</v>
      </c>
      <c r="B15" s="46" t="s">
        <v>261</v>
      </c>
      <c r="C15" s="42" t="s">
        <v>433</v>
      </c>
    </row>
    <row r="16" spans="1:3" ht="17.25" thickBot="1" x14ac:dyDescent="0.2">
      <c r="A16" s="45" t="s">
        <v>250</v>
      </c>
      <c r="B16" s="45" t="s">
        <v>251</v>
      </c>
      <c r="C16" s="45" t="s">
        <v>434</v>
      </c>
    </row>
    <row r="17" spans="1:3" ht="17.25" thickBot="1" x14ac:dyDescent="0.2">
      <c r="A17" s="45" t="s">
        <v>444</v>
      </c>
      <c r="B17" s="45" t="s">
        <v>276</v>
      </c>
      <c r="C17" s="45" t="s">
        <v>277</v>
      </c>
    </row>
    <row r="18" spans="1:3" ht="17.25" thickBot="1" x14ac:dyDescent="0.2">
      <c r="A18" s="45" t="s">
        <v>445</v>
      </c>
      <c r="B18" s="45" t="s">
        <v>253</v>
      </c>
      <c r="C18" s="45" t="s">
        <v>277</v>
      </c>
    </row>
    <row r="19" spans="1:3" ht="17.25" thickBot="1" x14ac:dyDescent="0.2">
      <c r="A19" s="45" t="s">
        <v>446</v>
      </c>
      <c r="B19" s="45" t="s">
        <v>448</v>
      </c>
      <c r="C19" s="45" t="s">
        <v>450</v>
      </c>
    </row>
    <row r="20" spans="1:3" ht="17.25" thickBot="1" x14ac:dyDescent="0.2">
      <c r="A20" s="45" t="s">
        <v>447</v>
      </c>
      <c r="B20" s="45" t="s">
        <v>449</v>
      </c>
      <c r="C20" s="45" t="s">
        <v>451</v>
      </c>
    </row>
    <row r="21" spans="1:3" ht="17.25" thickBot="1" x14ac:dyDescent="0.2">
      <c r="A21" s="45" t="s">
        <v>256</v>
      </c>
      <c r="B21" s="45" t="s">
        <v>280</v>
      </c>
      <c r="C21" s="45" t="s">
        <v>257</v>
      </c>
    </row>
    <row r="22" spans="1:3" ht="17.25" thickBot="1" x14ac:dyDescent="0.2">
      <c r="A22" s="45" t="s">
        <v>258</v>
      </c>
      <c r="B22" s="45" t="s">
        <v>281</v>
      </c>
      <c r="C22" s="42" t="s">
        <v>257</v>
      </c>
    </row>
    <row r="23" spans="1:3" ht="17.25" thickBot="1" x14ac:dyDescent="0.2">
      <c r="A23" s="45" t="s">
        <v>386</v>
      </c>
      <c r="B23" s="45" t="s">
        <v>388</v>
      </c>
      <c r="C23" s="42" t="s">
        <v>257</v>
      </c>
    </row>
    <row r="24" spans="1:3" ht="17.25" thickBot="1" x14ac:dyDescent="0.2">
      <c r="A24" s="45" t="s">
        <v>387</v>
      </c>
      <c r="B24" s="45" t="s">
        <v>389</v>
      </c>
      <c r="C24" s="42" t="s">
        <v>257</v>
      </c>
    </row>
    <row r="25" spans="1:3" ht="17.25" thickBot="1" x14ac:dyDescent="0.2">
      <c r="A25" s="45" t="s">
        <v>390</v>
      </c>
      <c r="B25" s="45" t="s">
        <v>443</v>
      </c>
      <c r="C25" s="42" t="s">
        <v>257</v>
      </c>
    </row>
    <row r="26" spans="1:3" ht="17.25" thickBot="1" x14ac:dyDescent="0.2">
      <c r="A26" s="45" t="s">
        <v>391</v>
      </c>
      <c r="B26" s="45" t="s">
        <v>392</v>
      </c>
      <c r="C26" s="42" t="s">
        <v>257</v>
      </c>
    </row>
    <row r="27" spans="1:3" ht="17.25" thickBot="1" x14ac:dyDescent="0.2">
      <c r="A27" s="45" t="s">
        <v>393</v>
      </c>
      <c r="B27" s="45" t="s">
        <v>395</v>
      </c>
      <c r="C27" s="42" t="s">
        <v>257</v>
      </c>
    </row>
    <row r="28" spans="1:3" ht="17.25" thickBot="1" x14ac:dyDescent="0.2">
      <c r="A28" s="45" t="s">
        <v>394</v>
      </c>
      <c r="B28" s="45" t="s">
        <v>396</v>
      </c>
      <c r="C28" s="42" t="s">
        <v>257</v>
      </c>
    </row>
    <row r="29" spans="1:3" ht="17.25" thickBot="1" x14ac:dyDescent="0.2">
      <c r="A29" s="45" t="s">
        <v>397</v>
      </c>
      <c r="B29" s="45" t="s">
        <v>399</v>
      </c>
      <c r="C29" s="42" t="s">
        <v>257</v>
      </c>
    </row>
    <row r="30" spans="1:3" ht="17.25" thickBot="1" x14ac:dyDescent="0.2">
      <c r="A30" s="45" t="s">
        <v>398</v>
      </c>
      <c r="B30" s="45" t="s">
        <v>400</v>
      </c>
      <c r="C30" s="42" t="s">
        <v>257</v>
      </c>
    </row>
    <row r="31" spans="1:3" ht="17.25" thickBot="1" x14ac:dyDescent="0.2">
      <c r="A31" s="45" t="s">
        <v>401</v>
      </c>
      <c r="B31" s="45" t="s">
        <v>403</v>
      </c>
      <c r="C31" s="42" t="s">
        <v>257</v>
      </c>
    </row>
    <row r="32" spans="1:3" ht="17.25" thickBot="1" x14ac:dyDescent="0.2">
      <c r="A32" s="45" t="s">
        <v>402</v>
      </c>
      <c r="B32" s="45" t="s">
        <v>404</v>
      </c>
      <c r="C32" s="42" t="s">
        <v>257</v>
      </c>
    </row>
    <row r="33" spans="1:3" ht="17.25" thickBot="1" x14ac:dyDescent="0.2">
      <c r="A33" s="45" t="s">
        <v>405</v>
      </c>
      <c r="B33" s="45" t="s">
        <v>407</v>
      </c>
      <c r="C33" s="42" t="s">
        <v>257</v>
      </c>
    </row>
    <row r="34" spans="1:3" ht="17.25" thickBot="1" x14ac:dyDescent="0.2">
      <c r="A34" s="45" t="s">
        <v>406</v>
      </c>
      <c r="B34" s="45" t="s">
        <v>408</v>
      </c>
      <c r="C34" s="42" t="s">
        <v>257</v>
      </c>
    </row>
    <row r="35" spans="1:3" ht="17.25" thickBot="1" x14ac:dyDescent="0.2">
      <c r="A35" s="45" t="s">
        <v>409</v>
      </c>
      <c r="B35" s="45" t="s">
        <v>411</v>
      </c>
      <c r="C35" s="42" t="s">
        <v>257</v>
      </c>
    </row>
    <row r="36" spans="1:3" ht="17.25" thickBot="1" x14ac:dyDescent="0.2">
      <c r="A36" s="45" t="s">
        <v>410</v>
      </c>
      <c r="B36" s="45" t="s">
        <v>412</v>
      </c>
      <c r="C36" s="42" t="s">
        <v>257</v>
      </c>
    </row>
    <row r="37" spans="1:3" ht="17.25" thickBot="1" x14ac:dyDescent="0.2">
      <c r="A37" s="45" t="s">
        <v>413</v>
      </c>
      <c r="B37" s="45" t="s">
        <v>415</v>
      </c>
      <c r="C37" s="42" t="s">
        <v>257</v>
      </c>
    </row>
    <row r="38" spans="1:3" ht="17.25" thickBot="1" x14ac:dyDescent="0.2">
      <c r="A38" s="45" t="s">
        <v>414</v>
      </c>
      <c r="B38" s="45" t="s">
        <v>416</v>
      </c>
      <c r="C38" s="42" t="s">
        <v>257</v>
      </c>
    </row>
    <row r="39" spans="1:3" ht="17.25" thickBot="1" x14ac:dyDescent="0.2">
      <c r="A39" s="45" t="s">
        <v>437</v>
      </c>
      <c r="B39" s="45" t="s">
        <v>435</v>
      </c>
      <c r="C39" s="42" t="s">
        <v>257</v>
      </c>
    </row>
    <row r="40" spans="1:3" ht="17.25" thickBot="1" x14ac:dyDescent="0.2">
      <c r="A40" s="45" t="s">
        <v>438</v>
      </c>
      <c r="B40" s="45" t="s">
        <v>436</v>
      </c>
      <c r="C40" s="42" t="s">
        <v>257</v>
      </c>
    </row>
    <row r="41" spans="1:3" ht="17.25" thickBot="1" x14ac:dyDescent="0.2">
      <c r="A41" s="45" t="s">
        <v>439</v>
      </c>
      <c r="B41" s="45" t="s">
        <v>441</v>
      </c>
      <c r="C41" s="42" t="s">
        <v>257</v>
      </c>
    </row>
    <row r="42" spans="1:3" ht="17.25" thickBot="1" x14ac:dyDescent="0.2">
      <c r="A42" s="45" t="s">
        <v>440</v>
      </c>
      <c r="B42" s="45" t="s">
        <v>442</v>
      </c>
      <c r="C42" s="42" t="s">
        <v>257</v>
      </c>
    </row>
    <row r="43" spans="1:3" ht="17.25" thickBot="1" x14ac:dyDescent="0.2">
      <c r="A43" s="45" t="s">
        <v>259</v>
      </c>
      <c r="B43" s="45" t="s">
        <v>282</v>
      </c>
      <c r="C43" s="44" t="s">
        <v>257</v>
      </c>
    </row>
    <row r="44" spans="1:3" ht="17.25" thickBot="1" x14ac:dyDescent="0.2">
      <c r="A44" s="45" t="s">
        <v>260</v>
      </c>
      <c r="B44" s="46" t="s">
        <v>283</v>
      </c>
      <c r="C44" s="44" t="s">
        <v>25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1</vt:i4>
      </vt:variant>
    </vt:vector>
  </HeadingPairs>
  <TitlesOfParts>
    <vt:vector size="8" baseType="lpstr">
      <vt:lpstr>Tables S1</vt:lpstr>
      <vt:lpstr>Table S2</vt:lpstr>
      <vt:lpstr>Table S3</vt:lpstr>
      <vt:lpstr>Table S4</vt:lpstr>
      <vt:lpstr>Table S5</vt:lpstr>
      <vt:lpstr>Table S6</vt:lpstr>
      <vt:lpstr>Table S7</vt:lpstr>
      <vt:lpstr>'Table S7'!_Hlk4561237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11-10T11:38:53Z</dcterms:modified>
</cp:coreProperties>
</file>